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tfr VS Branchiopod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3" uniqueCount="675">
  <si>
    <t xml:space="preserve">Orthogroup</t>
  </si>
  <si>
    <t xml:space="preserve">A. franciscana</t>
  </si>
  <si>
    <t xml:space="preserve">D. pulex</t>
  </si>
  <si>
    <t xml:space="preserve">L. arcticus</t>
  </si>
  <si>
    <t xml:space="preserve">E. texana</t>
  </si>
  <si>
    <t xml:space="preserve">Expanded/contracted</t>
  </si>
  <si>
    <t xml:space="preserve">Conserved in all Branchiopoda?</t>
  </si>
  <si>
    <r>
      <rPr>
        <b val="true"/>
        <i val="true"/>
        <sz val="11"/>
        <rFont val="Calibri"/>
        <family val="2"/>
      </rPr>
      <t xml:space="preserve">A. franciscana</t>
    </r>
    <r>
      <rPr>
        <b val="true"/>
        <sz val="11"/>
        <rFont val="Calibri"/>
        <family val="2"/>
      </rPr>
      <t xml:space="preserve"> IPR IDs</t>
    </r>
  </si>
  <si>
    <r>
      <rPr>
        <b val="true"/>
        <i val="true"/>
        <sz val="11"/>
        <rFont val="Calibri"/>
        <family val="2"/>
      </rPr>
      <t xml:space="preserve">A franciscana</t>
    </r>
    <r>
      <rPr>
        <b val="true"/>
        <sz val="11"/>
        <rFont val="Calibri"/>
        <family val="2"/>
      </rPr>
      <t xml:space="preserve"> genes in this orthogroup</t>
    </r>
  </si>
  <si>
    <t xml:space="preserve">OG0000053</t>
  </si>
  <si>
    <t xml:space="preserve">expanded</t>
  </si>
  <si>
    <t xml:space="preserve">IPR000008_(C2 domain), IPR035892_(C2 domain superfamily), IPR000719_(Protein kinase domain), IPR011009_(Protein kinase-like domain superfamily), IPR001878_(Zinc finger, CCHC-type), IPR016449_(Potassium channel, inwardly rectifying, Kir), IPR001930_(Peptidase M1, alanine aminopeptidase/leukotriene A4 hydrolase), IPR014782_(Peptidase M1, membrane alanine aminopeptidase, N-terminal), IPR001878_(Zinc finger, CCHC-type), IPR026316_(KAT8 regulatory NSL complex subunit 2), IPR004360_(Glyoxalase/fosfomycin resistance/dioxygenase domain), IPR029068_(Glyoxalase/Bleomycin resistance protein/Dihydroxybiphenyl dioxygenase), IPR011990_(Tetratricopeptide-like helical domain superfamily), IPR001878_(Zinc finger, CCHC-type), IPR001878_(Zinc finger, CCHC-type)</t>
  </si>
  <si>
    <t xml:space="preserve">artfr1001g00070, artfr1018g00010, artfr1071g00030, artfr1078g00060, artfr1124g00010, artfr11g00100, artfr122g00120, artfr1305g00050, artfr143g00090, artfr1445g00020, artfr1457g00030, artfr1457g00040, artfr1462g00030, artfr1470g00010, artfr1479g00020, artfr1578g00020, artfr1660g00010, artfr1731g00030, artfr1756g00010, artfr1820g00060, artfr1885g00020, artfr1982g00030, artfr1995g00020, artfr2010g00030, artfr2069g00010, artfr2090g00040, artfr2106g00020, artfr2145g00040, artfr2172g00010, artfr2193g00020, artfr219g00180, artfr2247g00010, artfr2331g00020, artfr2430g00010, artfr2471g00010, artfr2471g00040, artfr2482g00010, artfr250g00050, artfr2548g00040, artfr255g00070, artfr256g00070, artfr258g00330, artfr269g00080, artfr2724g00010, artfr2724g00020, artfr2728g00060, artfr275g00080, artfr286g00030, artfr2906g00040, artfr2939g00010, artfr2941g00020, artfr296g00060, artfr304g00020, artfr315g00060, artfr315g00070, artfr3169g00030, artfr3182g00040, artfr31g00210, artfr3219g00010, artfr3459g00020, artfr347g00080, artfr3560g00040, artfr35g00540, artfr3640g00010, artfr3721g00030, artfr3738g00010, artfr3880g00010, artfr397g00020, artfr404g00020, artfr405g00040, artfr405g00090, artfr4191g00020, artfr424g00030, artfr4363g00010, artfr4518g00030, artfr4577g00020, artfr4584g00010, artfr4757g00020, artfr4796g00010, artfr482g00040, artfr508g00020, artfr50g00020, artfr5163g00010, artfr5443g00030, artfr5635g00030, artfr5681g00020, artfr5701g00010, artfr592g00160, artfr5988g00020, artfr629g00040, artfr6374g00030, artfr699g00010, artfr765g00020, artfr767g00020, artfr785g00230, artfr812g00040, artfr812g00050, artfr823g00110, artfr841g00030, artfr857g00040, artfr86g00090, artfr914g00010, artfr925g00030, artfr929g00190, artfr938g00020, artfr97g00030, artfr97g00040, artfr9930g00020</t>
  </si>
  <si>
    <t xml:space="preserve">OG0000076</t>
  </si>
  <si>
    <t xml:space="preserve">IPR000313_(PWWP domain), IPR000313_(PWWP domain), IPR030288_(Transient receptor potential cation channel subfamily A member 1), IPR000873_(AMP-dependent synthetase/ligase), IPR000477_(Reverse transcriptase domain), IPR000313_(PWWP domain), IPR000048_(IQ motif, EF-hand binding site), IPR000313_(PWWP domain), IPR000313_(PWWP domain), IPR000313_(PWWP domain), IPR000313_(PWWP domain), IPR011992_(EF-hand domain pair), IPR000313_(PWWP domain), IPR000313_(PWWP domain), IPR000313_(PWWP domain), IPR000313_(PWWP domain), IPR000313_(PWWP domain), IPR004244_(Transposase, L1), IPR000313_(PWWP domain), IPR004244_(Transposase, L1), IPR030288_(Transient receptor potential cation channel subfamily A member 1), IPR000313_(PWWP domain)</t>
  </si>
  <si>
    <t xml:space="preserve">artfr102g00060, artfr1032g00020, artfr1071g00040, artfr1071g00050, artfr1078g00070, artfr1079g00020, artfr1083g00050, artfr10g00090, artfr1121g00040, artfr11g00080, artfr11g00170, artfr1207g00030, artfr128g00140, artfr152g00010, artfr160g00020, artfr1614g00040, artfr1616g00040, artfr1656g00010, artfr1755g00010, artfr1777g00040, artfr1780g00020, artfr17g00010, artfr1858g00040, artfr1967g00030, artfr19g00070, artfr19g00080, artfr19g00090, artfr2014g00030, artfr2062g00010, artfr2110g00020, artfr2170g00030, artfr2192g00030, artfr234g00070, artfr2363g00010, artfr2395g00010, artfr2468g00010, artfr2468g00020, artfr2506g00010, artfr256g00040, artfr25g00110, artfr2695g00010, artfr2723g00020, artfr2771g00010, artfr2801g00040, artfr285g00040, artfr2891g00050, artfr3032g00010, artfr324g00020, artfr3428g00050, artfr3637g00010, artfr363g00060, artfr369g00070, artfr3711g00010, artfr374g00510, artfr3917g00010, artfr3981g00020, artfr40g00010, artfr4116g00010, artfr416g00020, artfr4330g00030, artfr471g00010, artfr4769g00010, artfr4889g00020, artfr4919g00020, artfr5163g00020, artfr5460g00010, artfr546g00040, artfr554g00010, artfr5713g00010, artfr587g00060, artfr594g00010, artfr594g00020, artfr612g00010, artfr622g00030, artfr676g00350, artfr7145g00020, artfr715g00040, artfr728g00020, artfr732g00050, artfr741g00340, artfr753g00030, artfr772g00060, artfr830g00020, artfr860g00010, artfr865g00030, artfr87g00050, artfr9392g00020</t>
  </si>
  <si>
    <t xml:space="preserve">OG0004322</t>
  </si>
  <si>
    <t xml:space="preserve">IPR000358_(Ribonucleotide reductase small subunit family), IPR036397_(Ribonuclease H superfamily), IPR000358_(Ribonucleotide reductase small subunit family), IPR012337_(Ribonuclease H-like superfamily)</t>
  </si>
  <si>
    <t xml:space="preserve">artfr196g00070, artfr249g00050, artfr272g00090, artfr2742g00050, artfr2742g00060, artfr2742g00070, artfr2942g00020, artfr4719g00020, artfr4719g00030, artfr706g00030, artfr860g00030, artfr99g00060</t>
  </si>
  <si>
    <t xml:space="preserve">OG0007700</t>
  </si>
  <si>
    <t xml:space="preserve">IPR000413_(Integrin alpha chain), IPR028994_(Integrin alpha, N-terminal), IPR013517_(FG-GAP repeat), IPR013519_(Integrin alpha beta-propellor)</t>
  </si>
  <si>
    <t xml:space="preserve">artfr1013g00030, artfr11905g00010, artfr1426g00010, artfr1957g00020, artfr2258g00020, artfr24g00090, artfr2848g00010, artfr940g00030</t>
  </si>
  <si>
    <t xml:space="preserve">OG0007018</t>
  </si>
  <si>
    <t xml:space="preserve">IPR000477_(Reverse transcriptase domain)</t>
  </si>
  <si>
    <t xml:space="preserve">artfr02g00010, artfr2018g00020, artfr2563g00020, artfr2589g00040, artfr3025g00010, artfr31g00020, artfr523g00070, artfr571g00020, artfr895g00070</t>
  </si>
  <si>
    <t xml:space="preserve">OG0009866</t>
  </si>
  <si>
    <t xml:space="preserve">artfr1426g00030, artfr1459g00020, artfr236g00120, artfr4842g00020, artfr5704g00010</t>
  </si>
  <si>
    <t xml:space="preserve">OG0001085</t>
  </si>
  <si>
    <t xml:space="preserve">IPR000477_(Reverse transcriptase domain), IPR000209_(Peptidase S8/S53 domain), IPR008979_(Galactose-binding-like domain superfamily), IPR036852_(Peptidase S8/S53 domain superfamily), IPR002884_(P domain), IPR001223_(Glycoside hydrolase family 18, catalytic domain), IPR017853_(Glycoside hydrolase superfamily), IPR029070_(Chitinase insertion domain superfamily), IPR007632_(Anoctamin), IPR010405_(Cofactor of BRCA1), IPR000477_(Reverse transcriptase domain), IPR000477_(Reverse transcriptase domain)</t>
  </si>
  <si>
    <t xml:space="preserve">artfr08g00090, artfr1000g00010, artfr10991g00010, artfr1151g00100, artfr1179g00030, artfr1250g00040, artfr170g00060, artfr1938g00020, artfr1982g00020, artfr2760g00040, artfr4685g00030, artfr473g00010, artfr4842g00030, artfr5072g00020, artfr625g00060, artfr676g00020, artfr683g00010, artfr704g00040, artfr7316g00010, artfr743g00040, artfr783g00060, artfr933g00050</t>
  </si>
  <si>
    <t xml:space="preserve">OG0000505</t>
  </si>
  <si>
    <t xml:space="preserve">IPR000477_(Reverse transcriptase domain), IPR000477_(Reverse transcriptase domain)</t>
  </si>
  <si>
    <t xml:space="preserve">artfr07g00110, artfr1011g00050, artfr140g00050, artfr1509g00010, artfr1584g00010, artfr1584g00020, artfr160g00080, artfr190g00120, artfr1961g00020, artfr208g00160, artfr210g00060, artfr2159g00010, artfr2166g00020, artfr2577g00040, artfr413g00040, artfr4661g00020, artfr468g00010, artfr4750g00030, artfr482g00070, artfr4886g00040, artfr495g00270, artfr527g00050, artfr5366g00010, artfr5370g00030, artfr5483g00020, artfr623g00040, artfr683g00040, artfr774g00030, artfr7869g00020, artfr819g00020, artfr885g00040</t>
  </si>
  <si>
    <t xml:space="preserve">OG0004250</t>
  </si>
  <si>
    <t xml:space="preserve">artfr1489g00030, artfr201g00050, artfr201g00060, artfr2421g00010, artfr2421g00020, artfr2480g00050, artfr3880g00020, artfr3880g00030, artfr4008g00050, artfr4008g00060, artfr4322g00010</t>
  </si>
  <si>
    <t xml:space="preserve">OG0000917</t>
  </si>
  <si>
    <t xml:space="preserve">IPR000477_(Reverse transcriptase domain), IPR000477_(Reverse transcriptase domain), IPR000477_(Reverse transcriptase domain)</t>
  </si>
  <si>
    <t xml:space="preserve">artfr02g00170, artfr07g00020, artfr1077g00030, artfr1362g00040, artfr1695g00030, artfr1766g00060, artfr1776g00050, artfr204g00040, artfr2395g00020, artfr246g00010, artfr2576g00010, artfr285g00030, artfr311g00050, artfr351g00030, artfr369g00080, artfr3899g00030, artfr483g00020, artfr4919g00030, artfr5318g00010, artfr546g00030, artfr7145g00010, artfr728g00010, artfr772g00070, artfr843g00040</t>
  </si>
  <si>
    <t xml:space="preserve">OG0006267</t>
  </si>
  <si>
    <t xml:space="preserve">artfr05g00030, artfr1282g00050, artfr1324g00040, artfr1565g00010, artfr4716g00030, artfr484g00020, artfr538g00060, artfr538g00070, artfr538g00080, artfr6199g00030</t>
  </si>
  <si>
    <t xml:space="preserve">OG0002087</t>
  </si>
  <si>
    <t xml:space="preserve">IPR000477_(Reverse transcriptase domain), IPR000477_(Reverse transcriptase domain), IPR000477_(Reverse transcriptase domain), IPR000477_(Reverse transcriptase domain)</t>
  </si>
  <si>
    <t xml:space="preserve">artfr1329g00070, artfr1813g00040, artfr1955g00010, artfr2661g00030, artfr3228g00020, artfr339g00050, artfr4886g00010, artfr4886g00020, artfr500g00080, artfr6515g00020, artfr738g00060, artfr741g00300, artfr749g00030, artfr818g00020, artfr922g00150, artfr948g00040</t>
  </si>
  <si>
    <t xml:space="preserve">OG0000325</t>
  </si>
  <si>
    <t xml:space="preserve">artfr07g00190, artfr1167g00020, artfr1272g00010, artfr1350g00010, artfr3192g00020, artfr4728g00010, artfr5809g00010, artfr7567g00010</t>
  </si>
  <si>
    <t xml:space="preserve">OG0007670</t>
  </si>
  <si>
    <t xml:space="preserve">artfr01g00160, artfr139g00050, artfr1715g00050, artfr280g00020, artfr359g00010, artfr381g00020, artfr932g00040</t>
  </si>
  <si>
    <t xml:space="preserve">OG0002414</t>
  </si>
  <si>
    <t xml:space="preserve">IPR000477_(Reverse transcriptase domain), IPR000477_(Reverse transcriptase domain), IPR001656_(Pseudouridine synthase, TruD), IPR020103_(Pseudouridine synthase, catalytic domain superfamily), IPR015955_(Lactate dehydrogenase/glycoside hydrolase, family 4, C-terminal)</t>
  </si>
  <si>
    <t xml:space="preserve">artfr1034g00020, artfr1037g00030, artfr1189g00010, artfr1328g00050, artfr1456g00030, artfr1614g00050, artfr2519g00030, artfr2524g00020, artfr2666g00030, artfr363g00070, artfr4889g00010, artfr5686g00010, artfr594g00030, artfr606g00090, artfr964g00020</t>
  </si>
  <si>
    <t xml:space="preserve">OG0009034</t>
  </si>
  <si>
    <t xml:space="preserve">IPR000477_(Reverse transcriptase domain), IPR000477_(Reverse transcriptase domain), IPR003545_(Telomerase reverse transcriptase), IPR000477_(Reverse transcriptase domain)</t>
  </si>
  <si>
    <t xml:space="preserve">artfr1121g00050, artfr3906g00050, artfr399g00070, artfr4546g00030, artfr4546g00040</t>
  </si>
  <si>
    <t xml:space="preserve">OG0000478</t>
  </si>
  <si>
    <t xml:space="preserve">IPR000477_(Reverse transcriptase domain), IPR000477_(Reverse transcriptase domain), IPR011009_(Protein kinase-like domain superfamily), IPR007053_(LRAT-like domain), IPR000477_(Reverse transcriptase domain), IPR029071_(Ubiquitin-like domain superfamily), IPR000626_(Ubiquitin domain), IPR007053_(LRAT-like domain), IPR000477_(Reverse transcriptase domain), IPR000477_(Reverse transcriptase domain), IPR016024_(Armadillo-type fold), IPR003307_(W2 domain), IPR029044_(Nucleotide-diphospho-sugar transferases), IPR016021_(MIF4G-like domain superfamily), IPR000477_(Reverse transcriptase domain)</t>
  </si>
  <si>
    <t xml:space="preserve">artfr1019g00040, artfr11161g00010, artfr11161g00020, artfr1196g00010, artfr149g00110, artfr1819g00040, artfr1872g00010, artfr1872g00020, artfr1872g00030, artfr2153g00050, artfr2217g00010, artfr2217g00020, artfr2218g00020, artfr2557g00020, artfr2557g00030, artfr31g00070, artfr3483g00020, artfr383g00010, artfr401g00080, artfr4128g00020, artfr4147g00030, artfr4147g00040, artfr4147g00050, artfr4508g00020, artfr627g00020, artfr631g00080, artfr660g00010, artfr675g00070, artfr7275g00020, artfr7617g00010, artfr872g00050, artfr9224g00020, artfr94g00610</t>
  </si>
  <si>
    <t xml:space="preserve">OG0000300</t>
  </si>
  <si>
    <t xml:space="preserve">IPR000477_(Reverse transcriptase domain), IPR000477_(Reverse transcriptase domain), IPR032675_(Leucine-rich repeat domain superfamily)</t>
  </si>
  <si>
    <t xml:space="preserve">artfr1049g00060, artfr1054g00010, artfr1256g00010, artfr1344g00010, artfr1390g00020, artfr1400g00020, artfr1434g00010, artfr14g00120, artfr1544g00030, artfr1633g00040, artfr1653g00010, artfr1713g00010, artfr171g00030, artfr171g00040, artfr1794g00030, artfr187g00010, artfr224g00500, artfr231g00020, artfr26g00690, artfr279g00060, artfr301g00070, artfr306g00020, artfr3159g00020, artfr353g00030, artfr353g00040, artfr363g00080, artfr3955g00020, artfr403g00060, artfr4588g00010, artfr4938g00020, artfr521g00060, artfr521g00070, artfr5507g00010, artfr617g00010, artfr6367g00020, artfr656g00050, artfr676g00230, artfr763g00060, artfr772g00010, artfr837g00040, artfr871g00020, artfr878g00070, artfr963g00030</t>
  </si>
  <si>
    <t xml:space="preserve">OG0001808</t>
  </si>
  <si>
    <t xml:space="preserve">IPR000477_(Reverse transcriptase domain), IPR000477_(Reverse transcriptase domain), IPR036397_(Ribonuclease H superfamily), IPR012337_(Ribonuclease H-like superfamily), IPR002156_(Ribonuclease H domain), IPR036397_(Ribonuclease H superfamily), IPR000477_(Reverse transcriptase domain), IPR012337_(Ribonuclease H-like superfamily), IPR000477_(Reverse transcriptase domain), IPR000477_(Reverse transcriptase domain)</t>
  </si>
  <si>
    <t xml:space="preserve">artfr1289g00030, artfr1584g00040, artfr1651g00030, artfr1732g00030, artfr2180g00030, artfr2278g00030, artfr2295g00040, artfr2550g00010, artfr2709g00010, artfr2896g00030, artfr663g00120, artfr687g00070, artfr78g00040</t>
  </si>
  <si>
    <t xml:space="preserve">OG0001189</t>
  </si>
  <si>
    <t xml:space="preserve">IPR000477_(Reverse transcriptase domain), IPR000477_(Reverse transcriptase domain), IPR038765_(Papain-like cysteine peptidase superfamily), IPR001394_(Peptidase C19, ubiquitin carboxyl-terminal hydrolase), IPR025714_(Methyltransferase domain), IPR029063_(S-adenosyl-L-methionine-dependent methyltransferase), IPR010490_(Conserved oligomeric Golgi complex subunit 6)</t>
  </si>
  <si>
    <t xml:space="preserve">artfr1073g00030, artfr124g00010, artfr135g00100, artfr145g00030, artfr1502g00050, artfr1758g00020, artfr1864g00010, artfr200g00140, artfr2026g00030, artfr2157g00050, artfr3414g00020, artfr3632g00010, artfr3632g00020, artfr3632g00030, artfr3677g00030, artfr3906g00060, artfr4322g00020, artfr502g00040, artfr66g00030, artfr792g00030, artfr869g00030</t>
  </si>
  <si>
    <t xml:space="preserve">OG0000608</t>
  </si>
  <si>
    <t xml:space="preserve">IPR000477_(Reverse transcriptase domain), IPR010255_(Haem peroxidase), IPR019791_(Haem peroxidase, animal type), IPR037120_(Haem peroxidase domain superfamily, animal type), IPR015433_(Phosphatidylinositol kinase), IPR003113_(Phosphatidylinositol 3-kinase adaptor-binding (PI3K ABD) domain)</t>
  </si>
  <si>
    <t xml:space="preserve">artfr1024g00010, artfr1051g00020, artfr1187g00030, artfr1196g00030, artfr1199g00020, artfr1289g00010, artfr1496g00020, artfr1518g00060, artfr1548g00040, artfr163g00070, artfr171g00050, artfr1773g00020, artfr183g00050, artfr2295g00020, artfr231g00050, artfr2459g00020, artfr2561g00020, artfr2905g00010, artfr2949g00010, artfr29g00080, artfr3041g00010, artfr381g00010, artfr381g00070, artfr3981g00010, artfr605g00010, artfr738g00010, artfr766g00010, artfr889g00060, artfr901g00010</t>
  </si>
  <si>
    <t xml:space="preserve">OG0008388</t>
  </si>
  <si>
    <t xml:space="preserve">IPR000477_(Reverse transcriptase domain), IPR012337_(Ribonuclease H-like superfamily), IPR036397_(Ribonuclease H superfamily), IPR012337_(Ribonuclease H-like superfamily), IPR036397_(Ribonuclease H superfamily), IPR000477_(Reverse transcriptase domain), IPR001374_(R3H domain), IPR012337_(Ribonuclease H-like superfamily), IPR000477_(Reverse transcriptase domain), IPR000477_(Reverse transcriptase domain)</t>
  </si>
  <si>
    <t xml:space="preserve">artfr1659g00070, artfr1934g00030, artfr2898g00030, artfr3907g00040, artfr3907g00050, artfr4835g00030, artfr5913g00010</t>
  </si>
  <si>
    <t xml:space="preserve">OG0001614</t>
  </si>
  <si>
    <t xml:space="preserve">IPR000477_(Reverse transcriptase domain), IPR027124_(SWR1-complex protein 5/Craniofacial development protein), IPR036691_(Endonuclease/exonuclease/phosphatase superfamily), IPR027124_(SWR1-complex protein 5/Craniofacial development protein), IPR036691_(Endonuclease/exonuclease/phosphatase superfamily), IPR000477_(Reverse transcriptase domain), IPR021565_(Rabenosyn, Rab binding domain), IPR036531_(Rabenosyn, Rab binding domain superfamily)</t>
  </si>
  <si>
    <t xml:space="preserve">artfr10g00570, artfr1232g00030, artfr1707g00040, artfr176g00020, artfr1795g00010, artfr2150g00030, artfr2528g00020, artfr2594g00010, artfr2752g00030, artfr293g00010, artfr329g00030, artfr4088g00020, artfr420g00140, artfr4369g00030, artfr6135g00010, artfr6606g00050, artfr747g00040, artfr963g00010</t>
  </si>
  <si>
    <t xml:space="preserve">OG0003468</t>
  </si>
  <si>
    <t xml:space="preserve">IPR000477_(Reverse transcriptase domain), IPR036397_(Ribonuclease H superfamily), IPR012337_(Ribonuclease H-like superfamily), IPR012337_(Ribonuclease H-like superfamily), IPR002156_(Ribonuclease H domain), IPR036397_(Ribonuclease H superfamily), IPR012337_(Ribonuclease H-like superfamily), IPR036397_(Ribonuclease H superfamily), IPR000477_(Reverse transcriptase domain), IPR012337_(Ribonuclease H-like superfamily), IPR036397_(Ribonuclease H superfamily), IPR002156_(Ribonuclease H domain), IPR036397_(Ribonuclease H superfamily), IPR012337_(Ribonuclease H-like superfamily), IPR000477_(Reverse transcriptase domain), IPR012337_(Ribonuclease H-like superfamily), IPR036397_(Ribonuclease H superfamily), IPR000477_(Reverse transcriptase domain), IPR000477_(Reverse transcriptase domain)</t>
  </si>
  <si>
    <t xml:space="preserve">artfr1239g00040, artfr13g00130, artfr176g00080, artfr1797g00020, artfr1820g00030, artfr2322g00050, artfr2430g00040, artfr284g00140, artfr3042g00030, artfr3059g00010, artfr610g00290, artfr6475g00020, artfr901g00020</t>
  </si>
  <si>
    <t xml:space="preserve">OG0003451</t>
  </si>
  <si>
    <t xml:space="preserve">IPR000477_(Reverse transcriptase domain), IPR036397_(Ribonuclease H superfamily), IPR012337_(Ribonuclease H-like superfamily), IPR036397_(Ribonuclease H superfamily), IPR036397_(Ribonuclease H superfamily), IPR000477_(Reverse transcriptase domain), IPR012337_(Ribonuclease H-like superfamily), IPR000477_(Reverse transcriptase domain), IPR005135_(Endonuclease/exonuclease/phosphatase), IPR036691_(Endonuclease/exonuclease/phosphatase superfamily), IPR000477_(Reverse transcriptase domain), IPR036397_(Ribonuclease H superfamily), IPR012337_(Ribonuclease H-like superfamily), IPR002156_(Ribonuclease H domain), IPR036397_(Ribonuclease H superfamily), IPR012337_(Ribonuclease H-like superfamily), IPR012337_(Ribonuclease H-like superfamily), IPR036397_(Ribonuclease H superfamily), IPR005135_(Endonuclease/exonuclease/phosphatase), IPR036691_(Endonuclease/exonuclease/phosphatase superfamily)</t>
  </si>
  <si>
    <t xml:space="preserve">artfr1035g00010, artfr1416g00060, artfr1429g00030, artfr2668g00010, artfr2728g00010, artfr2960g00030, artfr2960g00040, artfr453g00030, artfr4630g00030, artfr4630g00040, artfr54g00130, artfr6742g00010</t>
  </si>
  <si>
    <t xml:space="preserve">OG0000331</t>
  </si>
  <si>
    <t xml:space="preserve">IPR000477_(Reverse transcriptase domain), IPR036691_(Endonuclease/exonuclease/phosphatase superfamily), IPR036691_(Endonuclease/exonuclease/phosphatase superfamily), IPR000477_(Reverse transcriptase domain), IPR036691_(Endonuclease/exonuclease/phosphatase superfamily), IPR005135_(Endonuclease/exonuclease/phosphatase), IPR000477_(Reverse transcriptase domain), IPR036691_(Endonuclease/exonuclease/phosphatase superfamily), IPR005135_(Endonuclease/exonuclease/phosphatase), IPR020103_(Pseudouridine synthase, catalytic domain superfamily), IPR000477_(Reverse transcriptase domain), IPR001656_(Pseudouridine synthase, TruD), IPR036875_(Zinc finger, CCHC-type superfamily), IPR001878_(Zinc finger, CCHC-type), IPR036691_(Endonuclease/exonuclease/phosphatase superfamily), IPR000477_(Reverse transcriptase domain), IPR000477_(Reverse transcriptase domain), IPR000477_(Reverse transcriptase domain), IPR000477_(Reverse transcriptase domain), IPR000477_(Reverse transcriptase domain), IPR027417_(P-loop containing nucleoside triphosphate hydrolase), IPR000477_(Reverse transcriptase domain), IPR027640_(Kinesin-like protein), IPR005135_(Endonuclease/exonuclease/phosphatase), IPR001752_(Kinesin motor domain), IPR036961_(Kinesin motor domain superfamily), IPR036691_(Endonuclease/exonuclease/phosphatase superfamily), IPR000477_(Reverse transcriptase domain), IPR036691_(Endonuclease/exonuclease/phosphatase superfamily), IPR000477_(Reverse transcriptase domain), IPR000477_(Reverse transcriptase domain), IPR036691_(Endonuclease/exonuclease/phosphatase superfamily), IPR005135_(Endonuclease/exonuclease/phosphatase), IPR000477_(Reverse transcriptase domain)</t>
  </si>
  <si>
    <t xml:space="preserve">artfr1031g00020, artfr1031g00030, artfr1121g00070, artfr1229g00020, artfr1239g00020, artfr1239g00030, artfr1239g00320, artfr1239g00330, artfr142g00010, artfr142g00020, artfr142g00030, artfr1464g00020, artfr1797g00010, artfr1820g00020, artfr2596g00060, artfr2602g00020, artfr2835g00040, artfr2967g00010, artfr2967g00020, artfr3178g00020, artfr3178g00030, artfr31g00120, artfr3311g00020, artfr3311g00030, artfr3311g00040, artfr3489g00010, artfr3489g00020, artfr500g00050, artfr5076g00020, artfr7642g00010, artfr86g00030, artfr927g00050</t>
  </si>
  <si>
    <t xml:space="preserve">OG0005356</t>
  </si>
  <si>
    <t xml:space="preserve">IPR000477_(Reverse transcriptase domain), IPR036858_(Cyclin-dependent kinase, regulatory subunit superfamily), IPR000789_(Cyclin-dependent kinase, regulatory subunit), IPR012337_(Ribonuclease H-like superfamily), IPR000477_(Reverse transcriptase domain), IPR000477_(Reverse transcriptase domain), IPR012337_(Ribonuclease H-like superfamily)</t>
  </si>
  <si>
    <t xml:space="preserve">artfr1095g00030, artfr1468g00050, artfr1487g00020, artfr1684g00030, artfr230g00020, artfr2714g00020, artfr313g00090, artfr328g00010, artfr3464g00010, artfr3514g00060, artfr64g00080</t>
  </si>
  <si>
    <t xml:space="preserve">OG0009870</t>
  </si>
  <si>
    <t xml:space="preserve">IPR000537_(UbiA prenyltransferase family), IPR000537_(UbiA prenyltransferase family)</t>
  </si>
  <si>
    <t xml:space="preserve">artfr1852g00010, artfr1854g00040, artfr2220g00010, artfr625g00030, artfr926g00010</t>
  </si>
  <si>
    <t xml:space="preserve">OG0000762</t>
  </si>
  <si>
    <t xml:space="preserve">IPR000569_(HECT domain), IPR035983_(HECT, E3 ligase catalytic domain), IPR036291_(NAD(P)-binding domain superfamily), IPR002347_(Short-chain dehydrogenase/reductase SDR), IPR002347_(Short-chain dehydrogenase/reductase SDR), IPR003560_(2,3-dihydro-2,3-dihydroxybenzoate dehydrogenase), IPR036291_(NAD(P)-binding domain superfamily), IPR036291_(NAD(P)-binding domain superfamily), IPR002347_(Short-chain dehydrogenase/reductase SDR)</t>
  </si>
  <si>
    <t xml:space="preserve">artfr1034g00070, artfr111g00180, artfr1161g00060, artfr1190g00030, artfr12g00050, artfr143g00080, artfr1466g00010, artfr1684g00020, artfr2211g00030, artfr2543g00030, artfr2576g00030, artfr2762g00020, artfr280g00070, artfr293g00020, artfr4152g00010, artfr419g00060, artfr450g00070, artfr5297g00030, artfr5669g00010, artfr6143g00010, artfr627g00010, artfr679g00060, artfr7143g00020, artfr7774g00020, artfr793g00070, artfr9437g00020</t>
  </si>
  <si>
    <t xml:space="preserve">OG0000000</t>
  </si>
  <si>
    <t xml:space="preserve">contracted</t>
  </si>
  <si>
    <t xml:space="preserve">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, IPR000618_(Insect cuticle protein)</t>
  </si>
  <si>
    <t xml:space="preserve">artfr1106g00040, artfr1202g00030, artfr1591g00020, artfr1669g00020, artfr1681g00010, artfr1819g00020, artfr184g00040, artfr1888g00040, artfr188g00020, artfr2585g00020, artfr2589g00020, artfr2589g00030, artfr270g00030, artfr2973g00020, artfr306g00060, artfr3707g00010, artfr4232g00020, artfr7160g00010, artfr822g00010, artfr822g00030, artfr859g00020, artfr859g00030, artfr859g00040, artfr85g00200, artfr8644g00020, artfr902g00060, artfr902g00070, artfr9589g00020, artfr995g00010</t>
  </si>
  <si>
    <t xml:space="preserve">OG0007697</t>
  </si>
  <si>
    <t xml:space="preserve">IPR000980_(SH2 domain), IPR036860_(SH2 domain superfamily), IPR017938_(Riboflavin synthase-like beta-barrel), IPR039261_(Ferredoxin-NADP reductase (FNR), nucleotide-binding domain), IPR036860_(SH2 domain superfamily), IPR000980_(SH2 domain), IPR039261_(Ferredoxin-NADP reductase (FNR), nucleotide-binding domain), IPR039261_(Ferredoxin-NADP reductase (FNR), nucleotide-binding domain), IPR039261_(Ferredoxin-NADP reductase (FNR), nucleotide-binding domain), IPR017938_(Riboflavin synthase-like beta-barrel), IPR039261_(Ferredoxin-NADP reductase (FNR), nucleotide-binding domain)</t>
  </si>
  <si>
    <t xml:space="preserve">artfr02g00050, artfr1105g00060, artfr1207g00080, artfr16g00090, artfr1796g00030, artfr1843g00050, artfr2343g00040, artfr6716g00010</t>
  </si>
  <si>
    <t xml:space="preserve">OG0001086</t>
  </si>
  <si>
    <t xml:space="preserve">IPR001102_(Transglutaminase, N-terminal), IPR014756_(Immunoglobulin E-set), IPR013783_(Immunoglobulin-like fold), IPR032751_(Protein fuseless), IPR036691_(Endonuclease/exonuclease/phosphatase superfamily)</t>
  </si>
  <si>
    <t xml:space="preserve">artfr108g00020, artfr1108g00020, artfr1121g00030, artfr1271g00020, artfr1622g00060, artfr162g00010, artfr1683g00030, artfr2048g00030, artfr2134g00060, artfr2262g00010, artfr2604g00030, artfr322g00050, artfr432g00010, artfr448g00040, artfr516g00020, artfr5385g00030, artfr543g00010, artfr592g00170, artfr702g00020, artfr767g00010, artfr87g00060</t>
  </si>
  <si>
    <t xml:space="preserve">OG0000734</t>
  </si>
  <si>
    <t xml:space="preserve">IPR001304_(C-type lectin-like), IPR016187_(C-type lectin fold), IPR016186_(C-type lectin-like/link domain superfamily), IPR016186_(C-type lectin-like/link domain superfamily), IPR016187_(C-type lectin fold), IPR001304_(C-type lectin-like), IPR016187_(C-type lectin fold), IPR016187_(C-type lectin fold), IPR001304_(C-type lectin-like), IPR016186_(C-type lectin-like/link domain superfamily), IPR001304_(C-type lectin-like), IPR016187_(C-type lectin fold), IPR016186_(C-type lectin-like/link domain superfamily), IPR016187_(C-type lectin fold), IPR016186_(C-type lectin-like/link domain superfamily), IPR001304_(C-type lectin-like), IPR001304_(C-type lectin-like), IPR016187_(C-type lectin fold), IPR016186_(C-type lectin-like/link domain superfamily), IPR003100_(PAZ domain), IPR001304_(C-type lectin-like), IPR016187_(C-type lectin fold), IPR032472_(Argonaute linker 2 domain), IPR036085_(PAZ domain superfamily), IPR014811_(Argonaute, linker 1 domain), IPR016186_(C-type lectin-like/link domain superfamily), IPR001304_(C-type lectin-like), IPR016187_(C-type lectin fold), IPR016186_(C-type lectin-like/link domain superfamily)</t>
  </si>
  <si>
    <t xml:space="preserve">artfr07g00140, artfr07g00150, artfr128g00130, artfr1293g00060, artfr2332g00020, artfr299g00070, artfr5791g00010, artfr621g00030, artfr9042g00010</t>
  </si>
  <si>
    <t xml:space="preserve">OG0009089</t>
  </si>
  <si>
    <t xml:space="preserve">IPR001320_(Ionotropic glutamate receptor)</t>
  </si>
  <si>
    <t xml:space="preserve">artfr1307g00020, artfr1410g00020, artfr2669g00030, artfr3078g00020, artfr48g00060, artfr491g00040</t>
  </si>
  <si>
    <t xml:space="preserve">OG0000703</t>
  </si>
  <si>
    <t xml:space="preserve">IPR001373_(Cullin, N-terminal), IPR036317_(Cullin homology domain superfamily), IPR000477_(Reverse transcriptase domain)</t>
  </si>
  <si>
    <t xml:space="preserve">artfr10131g00010, artfr1129g00020, artfr1129g00030, artfr1157g00020, artfr126g00060, artfr1298g00030, artfr1535g00010, artfr1603g00030, artfr217g00050, artfr2328g00010, artfr2351g00020, artfr2407g00010, artfr2421g00050, artfr263g00030, artfr3283g00010, artfr3782g00010, artfr3840g00010, artfr388g00070, artfr468g00020, artfr479g00020, artfr4924g00010, artfr524g00020, artfr6581g00010, artfr661g00030, artfr760g00040, artfr929g00200, artfr944g00010</t>
  </si>
  <si>
    <t xml:space="preserve">OG0002417</t>
  </si>
  <si>
    <t xml:space="preserve">IPR001394_(Peptidase C19, ubiquitin carboxyl-terminal hydrolase), IPR038765_(Papain-like cysteine peptidase superfamily), IPR001394_(Peptidase C19, ubiquitin carboxyl-terminal hydrolase), IPR038765_(Papain-like cysteine peptidase superfamily), IPR038765_(Papain-like cysteine peptidase superfamily), IPR001394_(Peptidase C19, ubiquitin carboxyl-terminal hydrolase), IPR038765_(Papain-like cysteine peptidase superfamily), IPR001394_(Peptidase C19, ubiquitin carboxyl-terminal hydrolase), IPR001394_(Peptidase C19, ubiquitin carboxyl-terminal hydrolase), IPR038765_(Papain-like cysteine peptidase superfamily), IPR038765_(Papain-like cysteine peptidase superfamily), IPR001394_(Peptidase C19, ubiquitin carboxyl-terminal hydrolase), IPR001394_(Peptidase C19, ubiquitin carboxyl-terminal hydrolase), IPR038765_(Papain-like cysteine peptidase superfamily), IPR038765_(Papain-like cysteine peptidase superfamily), IPR029021_(Protein-tyrosine phosphatase-like), IPR001394_(Peptidase C19, ubiquitin carboxyl-terminal hydrolase), IPR000242_(PTP type protein phosphatase), IPR038765_(Papain-like cysteine peptidase superfamily), IPR001394_(Peptidase C19, ubiquitin carboxyl-terminal hydrolase), IPR029063_(S-adenosyl-L-methionine-dependent methyltransferase), IPR038765_(Papain-like cysteine peptidase superfamily), IPR030382_(SAM-dependent methyltransferase TRM5/TYW2-type), IPR001394_(Peptidase C19, ubiquitin carboxyl-terminal hydrolase)</t>
  </si>
  <si>
    <t xml:space="preserve">artfr1494g00030, artfr1494g00040, artfr1980g00020, artfr3048g00080, artfr313g00070, artfr328g00040, artfr38g00090, artfr401g00010, artfr4169g00010, artfr428g00010, artfr442g00020, artfr717g00020, artfr74g00100, artfr851g00060, artfr90g00070</t>
  </si>
  <si>
    <t xml:space="preserve">OG0000290</t>
  </si>
  <si>
    <t xml:space="preserve">IPR001478_(PDZ domain), IPR036034_(PDZ superfamily)</t>
  </si>
  <si>
    <t xml:space="preserve">artfr1097g00070, artfr1179g00040, artfr1266g00010, artfr1389g00030, artfr1389g00040, artfr1540g00020, artfr1700g00040, artfr1700g00050, artfr1717g00040, artfr1829g00020, artfr1898g00010, artfr2391g00020, artfr244g00080, artfr2563g00050, artfr2563g00060, artfr2715g00030, artfr3402g00020, artfr3402g00030, artfr3402g00040, artfr3402g00050, artfr3446g00040, artfr3517g00010, artfr3517g00020, artfr370g00010, artfr3891g00010, artfr39g00010, artfr4113g00010, artfr4113g00020, artfr4480g00010, artfr4480g00020, artfr4924g00030, artfr5722g00010, artfr5722g00020, artfr578g00070, artfr61g00070, artfr6573g00020, artfr6573g00030, artfr688g00020, artfr7041g00010, artfr7041g00020, artfr709g00020, artfr848g00060, artfr882g00020, artfr882g00030</t>
  </si>
  <si>
    <t xml:space="preserve">OG0007031</t>
  </si>
  <si>
    <t xml:space="preserve">IPR001623_(DnaJ domain), IPR036869_(Chaperone J-domain superfamily), IPR027137_(Translocation protein Sec63)</t>
  </si>
  <si>
    <t xml:space="preserve">artfr1994g00010, artfr2651g00030, artfr2756g00020, artfr296g00050, artfr3045g00010, artfr4851g00010, artfr592g00180, artfr6855g00020, artfr6948g00030</t>
  </si>
  <si>
    <t xml:space="preserve">OG0007714</t>
  </si>
  <si>
    <t xml:space="preserve">IPR001650_(Helicase, C-terminal), IPR036388_(Winged helix-like DNA-binding domain superfamily), IPR027417_(P-loop containing nucleoside triphosphate hydrolase), IPR027417_(P-loop containing nucleoside triphosphate hydrolase), IPR000719_(Protein kinase domain), IPR014001_(Helicase superfamily 1/2, ATP-binding domain), IPR011009_(Protein kinase-like domain superfamily), IPR011545_(DEAD/DEAH box helicase domain), IPR001650_(Helicase, C-terminal), IPR004589_(DNA helicase, ATP-dependent, RecQ type)</t>
  </si>
  <si>
    <t xml:space="preserve">artfr1416g00070, artfr2858g00020, artfr3335g00020, artfr687g00090, artfr687g00100, artfr687g00110, artfr687g00120, artfr985g00030</t>
  </si>
  <si>
    <t xml:space="preserve">OG0007706</t>
  </si>
  <si>
    <t xml:space="preserve">IPR001683_(Phox homologous domain), IPR036871_(PX domain superfamily)</t>
  </si>
  <si>
    <t xml:space="preserve">artfr1100g00020, artfr1707g00020, artfr1748g00020, artfr2818g00020, artfr3125g00020, artfr3352g00040, artfr608g00010, artfr865g00020</t>
  </si>
  <si>
    <t xml:space="preserve">OG0002049</t>
  </si>
  <si>
    <t xml:space="preserve">IPR001694_(NADH:ubiquinone oxidoreductase, subunit 1/F420H2 oxidoreductase subunit H), IPR001694_(NADH:ubiquinone oxidoreductase, subunit 1/F420H2 oxidoreductase subunit H), IPR001694_(NADH:ubiquinone oxidoreductase, subunit 1/F420H2 oxidoreductase subunit H), IPR001694_(NADH:ubiquinone oxidoreductase, subunit 1/F420H2 oxidoreductase subunit H), IPR001694_(NADH:ubiquinone oxidoreductase, subunit 1/F420H2 oxidoreductase subunit H), IPR001694_(NADH:ubiquinone oxidoreductase, subunit 1/F420H2 oxidoreductase subunit H), IPR001694_(NADH:ubiquinone oxidoreductase, subunit 1/F420H2 oxidoreductase subunit H)</t>
  </si>
  <si>
    <t xml:space="preserve">artfr1518g00020, artfr2795g00010, artfr2942g00060, artfr350g00110, artfr3644g00040, artfr4820g00020, artfr5599g00010, artfr959g00010</t>
  </si>
  <si>
    <t xml:space="preserve">OG0002415</t>
  </si>
  <si>
    <t xml:space="preserve">IPR001734_(Sodium/solute symporter), IPR038377_(Sodium/glucose symporter superfamily)</t>
  </si>
  <si>
    <t xml:space="preserve">artfr1062g00020, artfr2056g00020, artfr2118g00040, artfr2226g00010, artfr2526g00020, artfr414g00020, artfr4501g00030, artfr5060g00010, artfr509g00010, artfr524g00040, artfr550g00070, artfr5635g00010, artfr5635g00020, artfr567g00040, artfr5703g00010</t>
  </si>
  <si>
    <t xml:space="preserve">OG0000571</t>
  </si>
  <si>
    <t xml:space="preserve">IPR001752_(Kinesin motor domain), IPR027417_(P-loop containing nucleoside triphosphate hydrolase), IPR036961_(Kinesin motor domain superfamily), IPR011701_(Major facilitator superfamily), IPR036259_(MFS transporter superfamily), IPR020846_(Major facilitator superfamily domain)</t>
  </si>
  <si>
    <t xml:space="preserve">artfr101g00090, artfr10490g00010, artfr10490g00020, artfr1453g00060, artfr1453g00070, artfr1531g00030, artfr1531g00040, artfr1666g00020, artfr1964g00040, artfr1964g00050, artfr1964g00060, artfr207g00080, artfr211g00030, artfr2307g00020, artfr244g00030, artfr2692g00020, artfr2692g00030, artfr2719g00010, artfr2719g00020, artfr2719g00030, artfr3556g00020, artfr3556g00030, artfr3672g00020, artfr402g00020, artfr402g00030, artfr402g00040, artfr564g00050, artfr648g00050, artfr6940g00030, artfr7022g00010</t>
  </si>
  <si>
    <t xml:space="preserve">OG0009090</t>
  </si>
  <si>
    <t xml:space="preserve">IPR001752_(Kinesin motor domain), IPR036961_(Kinesin motor domain superfamily), IPR027417_(P-loop containing nucleoside triphosphate hydrolase), IPR027640_(Kinesin-like protein), IPR027417_(P-loop containing nucleoside triphosphate hydrolase), IPR036961_(Kinesin motor domain superfamily), IPR027640_(Kinesin-like protein), IPR001752_(Kinesin motor domain), IPR036961_(Kinesin motor domain superfamily), IPR027417_(P-loop containing nucleoside triphosphate hydrolase), IPR027417_(P-loop containing nucleoside triphosphate hydrolase), IPR001752_(Kinesin motor domain), IPR036961_(Kinesin motor domain superfamily), IPR027640_(Kinesin-like protein), IPR001752_(Kinesin motor domain), IPR036961_(Kinesin motor domain superfamily), IPR027640_(Kinesin-like protein), IPR027417_(P-loop containing nucleoside triphosphate hydrolase)</t>
  </si>
  <si>
    <t xml:space="preserve">artfr1353g00070, artfr1353g00080, artfr372g00100, artfr4265g00020, artfr541g00070, artfr7012g00010</t>
  </si>
  <si>
    <t xml:space="preserve">OG0008394</t>
  </si>
  <si>
    <t xml:space="preserve">IPR002018_(Carboxylesterase, type B), IPR006342_(Methyltransferase FkbM), IPR029058_(Alpha/Beta hydrolase fold), IPR029063_(S-adenosyl-L-methionine-dependent methyltransferase), IPR006342_(Methyltransferase FkbM), IPR006342_(Methyltransferase FkbM), IPR029063_(S-adenosyl-L-methionine-dependent methyltransferase), IPR029063_(S-adenosyl-L-methionine-dependent methyltransferase), IPR006342_(Methyltransferase FkbM)</t>
  </si>
  <si>
    <t xml:space="preserve">artfr322g00030, artfr331g00040, artfr3816g00030, artfr3816g00040, artfr716g00020, artfr716g00030, artfr716g00040</t>
  </si>
  <si>
    <t xml:space="preserve">OG0009871</t>
  </si>
  <si>
    <t xml:space="preserve">IPR002110_(Ankyrin repeat), IPR020683_(Ankyrin repeat-containing domain), IPR036770_(Ankyrin repeat-containing domain superfamily)</t>
  </si>
  <si>
    <t xml:space="preserve">artfr18g00030, artfr7019g00010, artfr722g00010, artfr7779g00010, artfr8733g00010</t>
  </si>
  <si>
    <t xml:space="preserve">OG0009093</t>
  </si>
  <si>
    <t xml:space="preserve">IPR002110_(Ankyrin repeat), IPR020683_(Ankyrin repeat-containing domain), IPR036770_(Ankyrin repeat-containing domain superfamily), IPR002110_(Ankyrin repeat), IPR020683_(Ankyrin repeat-containing domain), IPR036770_(Ankyrin repeat-containing domain superfamily), IPR036770_(Ankyrin repeat-containing domain superfamily), IPR002110_(Ankyrin repeat), IPR020683_(Ankyrin repeat-containing domain), IPR036770_(Ankyrin repeat-containing domain superfamily), IPR001496_(SOCS box domain), IPR020683_(Ankyrin repeat-containing domain), IPR002110_(Ankyrin repeat), IPR020683_(Ankyrin repeat-containing domain), IPR036770_(Ankyrin repeat-containing domain superfamily), IPR002110_(Ankyrin repeat), IPR002110_(Ankyrin repeat), IPR036770_(Ankyrin repeat-containing domain superfamily), IPR020683_(Ankyrin repeat-containing domain)</t>
  </si>
  <si>
    <t xml:space="preserve">artfr161g00020, artfr2202g00010, artfr308g00010, artfr444g00010, artfr5053g00030, artfr9709g00010</t>
  </si>
  <si>
    <t xml:space="preserve">OG0007710</t>
  </si>
  <si>
    <t xml:space="preserve">IPR002156_(Ribonuclease H domain), IPR012337_(Ribonuclease H-like superfamily), IPR036397_(Ribonuclease H superfamily), IPR012337_(Ribonuclease H-like superfamily), IPR036397_(Ribonuclease H superfamily), IPR002156_(Ribonuclease H domain), IPR036397_(Ribonuclease H superfamily), IPR012337_(Ribonuclease H-like superfamily), IPR002156_(Ribonuclease H domain), IPR036397_(Ribonuclease H superfamily), IPR012337_(Ribonuclease H-like superfamily), IPR012337_(Ribonuclease H-like superfamily), IPR002156_(Ribonuclease H domain), IPR036397_(Ribonuclease H superfamily)</t>
  </si>
  <si>
    <t xml:space="preserve">artfr115g00030, artfr1557g00070, artfr1807g00050, artfr2114g00050, artfr2416g00050, artfr2416g00060, artfr660g00020, artfr7126g00050</t>
  </si>
  <si>
    <t xml:space="preserve">OG0008382</t>
  </si>
  <si>
    <t xml:space="preserve">IPR002466_(Adenosine deaminase/editase), IPR001841_(Zinc finger, RING-type), IPR013083_(Zinc finger, RING/FYVE/PHD-type), IPR008974_(TRAF-like)</t>
  </si>
  <si>
    <t xml:space="preserve">artfr1086g00040, artfr1159g00010, artfr2352g00020, artfr2651g00010, artfr4296g00020, artfr5945g00010, artfr6125g00020</t>
  </si>
  <si>
    <t xml:space="preserve">OG0004106</t>
  </si>
  <si>
    <t xml:space="preserve">IPR003114_(Phox-associated domain), IPR036871_(PX domain superfamily), IPR001683_(Phox homologous domain), IPR001245_(Serine-threonine/tyrosine-protein kinase, catalytic domain), IPR013937_(Sorting nexin, C-terminal), IPR011009_(Protein kinase-like domain superfamily), IPR036305_(RGS domain superfamily), IPR003114_(Phox-associated domain), IPR011009_(Protein kinase-like domain superfamily), IPR001245_(Serine-threonine/tyrosine-protein kinase, catalytic domain)</t>
  </si>
  <si>
    <t xml:space="preserve">artfr1092g00070, artfr1494g00060, artfr1494g00070, artfr1800g00030, artfr4217g00010, artfr840g00070</t>
  </si>
  <si>
    <t xml:space="preserve">OG0000174</t>
  </si>
  <si>
    <t xml:space="preserve">IPR003378_(Fringe-like), IPR002557_(Chitin binding domain), IPR011009_(Protein kinase-like domain superfamily), IPR036508_(Chitin binding domain superfamily), IPR000477_(Reverse transcriptase domain), IPR000477_(Reverse transcriptase domain), IPR000477_(Reverse transcriptase domain), IPR000477_(Reverse transcriptase domain), IPR000477_(Reverse transcriptase domain), IPR000477_(Reverse transcriptase domain), IPR001806_(Small GTPase superfamily), IPR005225_(Small GTP-binding protein domain), IPR027417_(P-loop containing nucleoside triphosphate hydrolase), IPR036322_(WD40-repeat-containing domain superfamily), IPR011400_(Eukaryotic translation initiation factor 3 subunit B), IPR013979_(Translation initiation factor, beta propellor-like domain)</t>
  </si>
  <si>
    <t xml:space="preserve">artfr1109g00060, artfr1139g00030, artfr123g00020, artfr1759g00030, artfr1860g00030, artfr192g00140, artfr2183g00040, artfr2300g00030, artfr358g00040, artfr360g00010, artfr360g00020, artfr404g00070, artfr420g00030, artfr426g00200, artfr5998g00010, artfr670g00080, artfr6710g00010, artfr7761g00010, artfr776g00050</t>
  </si>
  <si>
    <t xml:space="preserve">OG0000430</t>
  </si>
  <si>
    <t xml:space="preserve">IPR004244_(Transposase, L1), IPR004244_(Transposase, L1), IPR004244_(Transposase, L1), IPR004244_(Transposase, L1), IPR004244_(Transposase, L1), IPR004244_(Transposase, L1)</t>
  </si>
  <si>
    <t xml:space="preserve">artfr08g00180, artfr105g00100, artfr107g00040, artfr1207g00070, artfr1276g00010, artfr1276g00040, artfr132g00120, artfr132g00130, artfr1388g00040, artfr1570g00050, artfr1638g00050, artfr1951g00030, artfr2031g00030, artfr218g00070, artfr2313g00040, artfr259g00080, artfr2729g00030, artfr2729g00040, artfr2745g00020, artfr2745g00030, artfr275g00020, artfr3105g00030, artfr378g00030, artfr4024g00050, artfr4024g00060, artfr4882g00010, artfr540g00060, artfr540g00070, artfr548g00020, artfr729g00040, artfr8017g00020, artfr809g00080, artfr8284g00020, artfr9055g00020, artfr9055g00030</t>
  </si>
  <si>
    <t xml:space="preserve">OG0001191</t>
  </si>
  <si>
    <t xml:space="preserve">IPR004308_(Glutamate-cysteine ligase catalytic subunit), IPR004308_(Glutamate-cysteine ligase catalytic subunit)</t>
  </si>
  <si>
    <t xml:space="preserve">artfr1118g00020, artfr1538g00030, artfr1634g00020, artfr1710g00300, artfr174g00100, artfr1896g00030, artfr2136g00030, artfr2302g00030, artfr2597g00030, artfr301g00020, artfr301g00030, artfr347g00010, artfr347g00020, artfr4406g00010, artfr499g00030, artfr5859g00020, artfr5932g00010, artfr729g00020, artfr729g00030, artfr91g00030, artfr9275g00010</t>
  </si>
  <si>
    <t xml:space="preserve">OG0004317</t>
  </si>
  <si>
    <t xml:space="preserve">IPR004868_(DNA-directed DNA polymerase, family B, mitochondria/virus)</t>
  </si>
  <si>
    <t xml:space="preserve">artfr1151g00030, artfr126g00020, artfr1704g00040, artfr249g00060, artfr2742g00020, artfr5004g00020, artfr631g00090, artfr700g00020, artfr860g00050, artfr860g00060, artfr9206g00010, artfr99g00030</t>
  </si>
  <si>
    <t xml:space="preserve">OG0004316</t>
  </si>
  <si>
    <t xml:space="preserve">IPR004875_(DDE superfamily endonuclease domain)</t>
  </si>
  <si>
    <t xml:space="preserve">artfr1047g00030, artfr1178g00010, artfr1204g00030, artfr1204g00050, artfr239g00020, artfr3169g00020, artfr3443g00010, artfr35g00880, artfr423g00040, artfr93g00390, artfr9406g00010, artfr9406g00020</t>
  </si>
  <si>
    <t xml:space="preserve">OG0000302</t>
  </si>
  <si>
    <t xml:space="preserve">IPR004875_(DDE superfamily endonuclease domain), IPR004875_(DDE superfamily endonuclease domain), IPR004875_(DDE superfamily endonuclease domain), IPR004875_(DDE superfamily endonuclease domain), IPR004875_(DDE superfamily endonuclease domain), IPR007889_(DNA binding HTH domain, Psq-type), IPR022702_(DNA (cytosine-5)-methyltransferase 1, replication foci domain), IPR006600_(HTH CenpB-type DNA-binding domain), IPR004875_(DDE superfamily endonuclease domain), IPR004875_(DDE superfamily endonuclease domain), IPR007889_(DNA binding HTH domain, Psq-type), IPR004875_(DDE superfamily endonuclease domain), IPR009057_(Homeobox-like domain superfamily)</t>
  </si>
  <si>
    <t xml:space="preserve">artfr1105g00010, artfr126g00070, artfr1307g00040, artfr1331g00030, artfr144g00010, artfr146g00060, artfr150g00090, artfr1535g00020, artfr1597g00040, artfr1597g00050, artfr1633g00020, artfr171g00010, artfr171g00020, artfr173g00080, artfr1835g00010, artfr2189g00040, artfr2214g00020, artfr2615g00020, artfr3647g00010, artfr44g00070, artfr763g00010, artfr895g00030, artfr984g00040</t>
  </si>
  <si>
    <t xml:space="preserve">OG0000218</t>
  </si>
  <si>
    <t xml:space="preserve">IPR006086_(XPG-I domain), IPR029060_(PIN-like domain superfamily), IPR036465_(von Willebrand factor A-like domain superfamily), IPR006165_(Ku70), IPR007220_(Origin recognition complex, subunit 2), IPR016024_(Armadillo-type fold), IPR011989_(Armadillo-like helical), IPR003439_(ABC transporter-like), IPR027417_(P-loop containing nucleoside triphosphate hydrolase)</t>
  </si>
  <si>
    <t xml:space="preserve">artfr102g00110, artfr1079g00010, artfr109g00030, artfr1149g00030, artfr1202g00010, artfr1226g00020, artfr1283g00070, artfr1293g00030, artfr131g00050, artfr1360g00020, artfr1376g00020, artfr1411g00010, artfr1438g00040, artfr1447g00030, artfr1777g00050, artfr1780g00030, artfr1897g00040, artfr1947g00020, artfr2196g00010, artfr2228g00010, artfr2252g00030, artfr2562g00060, artfr2695g00020, artfr26g00370, artfr2737g00010, artfr290g00020, artfr3032g00020, artfr324g00080, artfr407g00110, artfr4120g00010, artfr4638g00020, artfr482g00110, artfr483g00030, artfr507g00090, artfr50g00930, artfr534g00040, artfr540g00040, artfr550g00030, artfr596g00010, artfr600g00040, artfr6555g00010, artfr7279g00020, artfr7296g00010, artfr749g00040, artfr7581g00010, artfr796g00050, artfr796g00060, artfr8393g00020, artfr8654g00010</t>
  </si>
  <si>
    <t xml:space="preserve">OG0008381</t>
  </si>
  <si>
    <t xml:space="preserve">IPR006201_(Neurotransmitter-gated ion-channel), IPR006029_(Neurotransmitter-gated ion-channel transmembrane domain), IPR006028_(Gamma-aminobutyric acid A receptor/Glycine receptor alpha), IPR036719_(Neurotransmitter-gated ion-channel transmembrane domain superfamily)</t>
  </si>
  <si>
    <t xml:space="preserve">artfr1061g00010, artfr1135g00050, artfr1138g00020, artfr1908g00010, artfr2695g00040, artfr2760g00010, artfr46g00020</t>
  </si>
  <si>
    <t xml:space="preserve">OG0006269</t>
  </si>
  <si>
    <t xml:space="preserve">IPR006573_(Neuralized homology repeat (NHR) domain), IPR037962_(Neuralized), IPR036691_(Endonuclease/exonuclease/phosphatase superfamily), IPR000477_(Reverse transcriptase domain), IPR000477_(Reverse transcriptase domain)</t>
  </si>
  <si>
    <t xml:space="preserve">artfr1091g00030, artfr1121g00080, artfr1409g00050, artfr1950g00020, artfr1991g00010, artfr2295g00060, artfr357g00060, artfr357g00070, artfr852g00050, artfr972g00030</t>
  </si>
  <si>
    <t xml:space="preserve">OG0000039</t>
  </si>
  <si>
    <t xml:space="preserve">IPR006578_(MADF domain), IPR037855_(Vacuolar protein sorting protein 36), IPR036390_(Winged helix DNA-binding domain superfamily), IPR036388_(Winged helix-like DNA-binding domain superfamily), IPR036875_(Zinc finger, CCHC-type superfamily), IPR001878_(Zinc finger, CCHC-type), IPR036691_(Endonuclease/exonuclease/phosphatase superfamily), IPR001878_(Zinc finger, CCHC-type), IPR038763_(DHH phosphoesterase superfamily), IPR036875_(Zinc finger, CCHC-type superfamily), IPR004097_(DHHA2 domain), IPR001878_(Zinc finger, CCHC-type), IPR036691_(Endonuclease/exonuclease/phosphatase superfamily), IPR001878_(Zinc finger, CCHC-type), IPR012337_(Ribonuclease H-like superfamily), IPR036691_(Endonuclease/exonuclease/phosphatase superfamily), IPR036875_(Zinc finger, CCHC-type superfamily), IPR001878_(Zinc finger, CCHC-type), IPR036875_(Zinc finger, CCHC-type superfamily), IPR001878_(Zinc finger, CCHC-type), IPR005135_(Endonuclease/exonuclease/phosphatase), IPR036691_(Endonuclease/exonuclease/phosphatase superfamily), IPR036691_(Endonuclease/exonuclease/phosphatase superfamily), IPR001878_(Zinc finger, CCHC-type), IPR012337_(Ribonuclease H-like superfamily), IPR036397_(Ribonuclease H superfamily), IPR036875_(Zinc finger, CCHC-type superfamily), IPR001878_(Zinc finger, CCHC-type), IPR001878_(Zinc finger, CCHC-type), IPR029428_(Mapk-regulated corepressor-interacting protein), IPR001878_(Zinc finger, CCHC-type), IPR001878_(Zinc finger, CCHC-type), IPR000796_(Aspartate/other aminotransferase), IPR015424_(Pyridoxal phosphate-dependent transferase), IPR015422_(Pyridoxal phosphate-dependent transferase domain 1), IPR004839_(Aminotransferase, class I/classII), IPR001878_(Zinc finger, CCHC-type), IPR036691_(Endonuclease/exonuclease/phosphatase superfamily), IPR001878_(Zinc finger, CCHC-type), IPR001878_(Zinc finger, CCHC-type), IPR001878_(Zinc finger, CCHC-type), IPR027312_(Sda1), IPR021109_(Aspartic peptidase domain superfamily), IPR018061_(Retropepsins), IPR009071_(High mobility group box domain), IPR036910_(High mobility group box domain superfamily), IPR001878_(Zinc finger, CCHC-type), IPR001878_(Zinc finger, CCHC-type), IPR036875_(Zinc finger, CCHC-type superfamily), IPR036691_(Endonuclease/exonuclease/phosphatase superfamily)</t>
  </si>
  <si>
    <t xml:space="preserve">artfr01g00150, artfr02g00190, artfr1054g00050, artfr107g00750, artfr1105g00070, artfr1109g00040, artfr1109g00050, artfr1155g00020, artfr1155g00100, artfr1192g00060, artfr120g00090, artfr1210g00030, artfr121g00120, artfr1248g00030, artfr1324g00060, artfr1324g00070, artfr1358g00030, artfr1404g00020, artfr1406g00040, artfr142g00120, artfr1456g00020, artfr1485g00030, artfr148g00080, artfr14g00180, artfr1502g00040, artfr1539g00020, artfr1602g00010, artfr1613g00020, artfr1628g00030, artfr1657g00020, artfr1711g00010, artfr1752g00050, artfr1752g00060, artfr1765g00040, artfr1798g00020, artfr1804g00010, artfr1842g00030, artfr1842g00040, artfr1878g00010, artfr1921g00010, artfr1921g00020, artfr1928g00020, artfr196g00020, artfr198g00420, artfr2026g00010, artfr202g00080, artfr2057g00010, artfr2098g00020, artfr2208g00010, artfr2208g00020, artfr2244g00030, artfr2269g00040, artfr2334g00020, artfr2426g00010, artfr2559g00030, artfr2610g00010, artfr2653g00020, artfr2689g00040, artfr2700g00010, artfr2718g00020, artfr2795g00030, artfr2795g00050, artfr280g00060, artfr288g00080, artfr2948g00010, artfr2986g00020, artfr3105g00040, artfr326g00050, artfr3281g00030, artfr3351g00040, artfr3351g00050, artfr3483g00030, artfr3502g00020, artfr3514g00030, artfr3533g00030, artfr35g00930, artfr3673g00040, artfr368g00050, artfr3720g00010, artfr373g00040, artfr3822g00010, artfr402g00060, artfr4053g00040, artfr4150g00020, artfr421g00030, artfr4285g00020, artfr4345g00020, artfr442g00070, artfr4561g00010, artfr4616g00010, artfr474g00040, artfr47g00050, artfr4934g00020, artfr502g00050, artfr502g00060, artfr504g00020, artfr5215g00010, artfr528g00070, artfr556g00020, artfr5650g00010, artfr5650g00030, artfr585g00050, artfr585g00060, artfr5899g00010, artfr600g00050, artfr6165g00020, artfr618g00060, artfr624g00080, artfr651g00030, artfr675g00050, artfr7421g00010, artfr783g00020, artfr8142g00010, artfr840g00020, artfr867g00020, artfr877g00020, artfr891g00080, artfr9169g00010, artfr919g00010, artfr926g00020, artfr94g00570, artfr951g00010, artfr956g00020, artfr956g00030, artfr958g00030, artfr975g00030, artfr994g00010, artfr99g00120</t>
  </si>
  <si>
    <t xml:space="preserve">OG0007033</t>
  </si>
  <si>
    <t xml:space="preserve">IPR007011_(Late embryogenesis abundant protein, SMP subgroup), IPR007011_(Late embryogenesis abundant protein, SMP subgroup), IPR007011_(Late embryogenesis abundant protein, SMP subgroup)</t>
  </si>
  <si>
    <t xml:space="preserve">artfr20g00780, artfr20g00840, artfr20g00860, artfr2586g00020, artfr2598g00030, artfr3152g00010, artfr5078g00010, artfr6829g00010, artfr92g00030</t>
  </si>
  <si>
    <t xml:space="preserve">OG0009861</t>
  </si>
  <si>
    <t xml:space="preserve">IPR007588_(Zinc finger, FLYWCH-type), IPR007588_(Zinc finger, FLYWCH-type), IPR002110_(Ankyrin repeat), IPR020683_(Ankyrin repeat-containing domain), IPR036770_(Ankyrin repeat-containing domain superfamily)</t>
  </si>
  <si>
    <t xml:space="preserve">artfr115g00090, artfr1489g00050, artfr154g00020, artfr50g00910, artfr5811g00020</t>
  </si>
  <si>
    <t xml:space="preserve">OG0000990</t>
  </si>
  <si>
    <t xml:space="preserve">IPR007645_(RNA polymerase Rpb2, domain 3), IPR015712_(DNA-directed RNA polymerase, subunit 2), IPR004932_(Retrieval of early ER protein Rer1), IPR036691_(Endonuclease/exonuclease/phosphatase superfamily), IPR000477_(Reverse transcriptase domain), IPR029058_(Alpha/Beta hydrolase fold), IPR000408_(Regulator of chromosome condensation, RCC1), IPR002018_(Carboxylesterase, type B), IPR009091_(Regulator of chromosome condensation 1/beta-lactamase-inhibitor protein II)</t>
  </si>
  <si>
    <t xml:space="preserve">artfr1001g00020, artfr1117g00020, artfr1170g00020, artfr1709g00020, artfr176g00120, artfr1883g00060, artfr2455g00010, artfr2656g00040, artfr2752g00020, artfr31g00100, artfr37g00070, artfr450g00050, artfr4553g00020, artfr4651g00020, artfr52g00310, artfr590g00060, artfr647g00040, artfr685g00030, artfr760g00030, artfr8363g00010, artfr930g00050, artfr95g00090, artfr986g00070</t>
  </si>
  <si>
    <t xml:space="preserve">OG0001757</t>
  </si>
  <si>
    <t xml:space="preserve">IPR007724_(Poly(ADP-ribose) glycohydrolase), IPR007724_(Poly(ADP-ribose) glycohydrolase), IPR007724_(Poly(ADP-ribose) glycohydrolase), IPR007724_(Poly(ADP-ribose) glycohydrolase), IPR007724_(Poly(ADP-ribose) glycohydrolase)</t>
  </si>
  <si>
    <t xml:space="preserve">artfr1326g00020, artfr1595g00030, artfr1766g00020, artfr1766g00030, artfr4229g00030, artfr805g00010</t>
  </si>
  <si>
    <t xml:space="preserve">OG0007718</t>
  </si>
  <si>
    <t xml:space="preserve">IPR007855_(RNA-dependent RNA polymerase, eukaryotic-type), IPR007855_(RNA-dependent RNA polymerase, eukaryotic-type), IPR027417_(P-loop containing nucleoside triphosphate hydrolase), IPR001977_(Dephospho-CoA kinase), IPR006935_(Helicase/UvrB, N-terminal), IPR001650_(Helicase, C-terminal), IPR014001_(Helicase superfamily 1/2, ATP-binding domain), IPR014729_(Rossmann-like alpha/beta/alpha sandwich fold), IPR027417_(P-loop containing nucleoside triphosphate hydrolase), IPR011545_(DEAD/DEAH box helicase domain), IPR007855_(RNA-dependent RNA polymerase, eukaryotic-type), IPR019734_(Tetratricopeptide repeat), IPR011990_(Tetratricopeptide-like helical domain superfamily), IPR007855_(RNA-dependent RNA polymerase, eukaryotic-type)</t>
  </si>
  <si>
    <t xml:space="preserve">artfr1871g00020, artfr2963g00010, artfr2970g00020, artfr6378g00020, artfr6954g00010, artfr6954g00020, artfr8352g00010</t>
  </si>
  <si>
    <t xml:space="preserve">OG0005355</t>
  </si>
  <si>
    <t xml:space="preserve">IPR008672_(Spindle assembly checkpoint component Mad1)</t>
  </si>
  <si>
    <t xml:space="preserve">artfr10761g00020, artfr2168g00010, artfr2763g00020, artfr2763g00030, artfr2866g00030, artfr2866g00040, artfr2891g00020, artfr541g00050, artfr5770g00010, artfr7300g00020, artfr7300g00030</t>
  </si>
  <si>
    <t xml:space="preserve">OG0007707</t>
  </si>
  <si>
    <t xml:space="preserve">IPR008906_(HAT, C-terminal dimerisation domain)</t>
  </si>
  <si>
    <t xml:space="preserve">artfr1133g00040, artfr1734g00050, artfr1774g00020, artfr2359g00010, artfr345g00060, artfr345g00070, artfr4709g00010, artfr789g00010</t>
  </si>
  <si>
    <t xml:space="preserve">OG0002861</t>
  </si>
  <si>
    <t xml:space="preserve">IPR008906_(HAT, C-terminal dimerisation domain), IPR003598_(Immunoglobulin subtype 2), IPR013783_(Immunoglobulin-like fold), IPR036179_(Immunoglobulin-like domain superfamily), IPR025398_(Domain of unknown function DUF4371)</t>
  </si>
  <si>
    <t xml:space="preserve">artfr107g00110, artfr12g00020, artfr12g00030, artfr1454g00020, artfr208g00010, artfr208g00020, artfr2914g00040, artfr2914g00050, artfr323g00050, artfr3513g00020, artfr4278g00010, artfr4869g00030, artfr5486g00010, artfr698g00040</t>
  </si>
  <si>
    <t xml:space="preserve">OG0004314</t>
  </si>
  <si>
    <t xml:space="preserve">IPR008906_(HAT, C-terminal dimerisation domain), IPR012337_(Ribonuclease H-like superfamily), IPR001951_(Histone H4), IPR012337_(Ribonuclease H-like superfamily), IPR008906_(HAT, C-terminal dimerisation domain), IPR009072_(Histone-fold), IPR001951_(Histone H4), IPR009072_(Histone-fold), IPR000477_(Reverse transcriptase domain)</t>
  </si>
  <si>
    <t xml:space="preserve">artfr1002g00050, artfr1870g00030, artfr1870g00040, artfr269g00070, artfr27g00100, artfr2838g00020, artfr365g00010, artfr3886g00030, artfr4293g00010, artfr440g00030, artfr8296g00020, artfr99g00110</t>
  </si>
  <si>
    <t xml:space="preserve">OG0000335</t>
  </si>
  <si>
    <t xml:space="preserve">IPR008906_(HAT, C-terminal dimerisation domain), IPR012337_(Ribonuclease H-like superfamily), IPR008906_(HAT, C-terminal dimerisation domain), IPR008906_(HAT, C-terminal dimerisation domain), IPR008906_(HAT, C-terminal dimerisation domain), IPR012337_(Ribonuclease H-like superfamily), IPR008906_(HAT, C-terminal dimerisation domain), IPR012337_(Ribonuclease H-like superfamily), IPR008906_(HAT, C-terminal dimerisation domain), IPR008906_(HAT, C-terminal dimerisation domain), IPR025398_(Domain of unknown function DUF4371), IPR008906_(HAT, C-terminal dimerisation domain), IPR008906_(HAT, C-terminal dimerisation domain), IPR008906_(HAT, C-terminal dimerisation domain), IPR008906_(HAT, C-terminal dimerisation domain), IPR008906_(HAT, C-terminal dimerisation domain), IPR012337_(Ribonuclease H-like superfamily), IPR008906_(HAT, C-terminal dimerisation domain), IPR008906_(HAT, C-terminal dimerisation domain)</t>
  </si>
  <si>
    <t xml:space="preserve">artfr1029g00050, artfr1051g00010, artfr1115g00030, artfr1481g00020, artfr1503g00030, artfr1503g00040, artfr150g00010, artfr150g00020, artfr1592g00010, artfr2024g00030, artfr211g00010, artfr223g00010, artfr2336g00030, artfr2336g00040, artfr2826g00030, artfr2832g00030, artfr2832g00040, artfr2879g00020, artfr2879g00030, artfr2900g00060, artfr3228g00010, artfr345g00050, artfr3720g00040, artfr4147g00020, artfr426g00390, artfr4550g00020, artfr4550g00030, artfr489g00020, artfr489g00030, artfr492g00040, artfr4930g00010, artfr5324g00010, artfr5716g00010, artfr6999g00020, artfr7621g00010, artfr7969g00010, artfr81g00060, artfr8476g00010, artfr8545g00010, artfr908g00050</t>
  </si>
  <si>
    <t xml:space="preserve">OG0000458</t>
  </si>
  <si>
    <t xml:space="preserve">IPR008936_(Rho GTPase activation protein)</t>
  </si>
  <si>
    <t xml:space="preserve">artfr112g00070, artfr1247g00010, artfr1507g00030, artfr1550g00010, artfr1613g00040, artfr1667g00040, artfr1667g00050, artfr1742g00050, artfr1886g00080, artfr192g00080, artfr2556g00030, artfr2556g00040, artfr262g00010, artfr2839g00010, artfr3054g00030, artfr32g00060, artfr3856g00040, artfr3949g00020, artfr40g00080, artfr4249g00010, artfr4249g00020, artfr5126g00020, artfr5229g00020, artfr607g00100, artfr6519g00010, artfr67g00080, artfr681g00020, artfr867g00030, artfr927g00030, artfr9362g00010, artfr957g00040, artfr957g00050</t>
  </si>
  <si>
    <t xml:space="preserve">OG0000254</t>
  </si>
  <si>
    <t xml:space="preserve">IPR008979_(Galactose-binding-like domain superfamily), IPR029060_(PIN-like domain superfamily), IPR036691_(Endonuclease/exonuclease/phosphatase superfamily), IPR035437_(SNase-like, OB-fold superfamily), IPR002999_(Tudor domain), IPR029060_(PIN-like domain superfamily), IPR000504_(RNA recognition motif domain), IPR012677_(Nucleotide-binding alpha-beta plait domain superfamily), IPR035979_(RNA-binding domain superfamily), IPR022672_(Hexokinase, N-terminal), IPR001312_(Hexokinase), IPR022673_(Hexokinase, C-terminal), IPR029060_(PIN-like domain superfamily), IPR008979_(Galactose-binding-like domain superfamily), IPR026832_(Asteroid)</t>
  </si>
  <si>
    <t xml:space="preserve">artfr111g00070, artfr1149g00020, artfr1230g00020, artfr1328g00030, artfr1364g00030, artfr1582g00010, artfr1755g00030, artfr1800g00020, artfr184g00060, artfr1999g00050, artfr2225g00010, artfr232g00040, artfr2469g00020, artfr2473g00050, artfr2473g00060, artfr2512g00020, artfr2717g00020, artfr2862g00040, artfr2917g00020, artfr3383g00040, artfr3417g00020, artfr3494g00010, artfr3615g00040, artfr3615g00050, artfr3869g00010, artfr3889g00020, artfr3955g00030, artfr3960g00010, artfr408g00030, artfr408g00040, artfr451g00070, artfr4569g00010, artfr4593g00020, artfr5133g00010, artfr513g00030, artfr6005g00010, artfr6190g00020, artfr649g00050, artfr6866g00020, artfr691g00040, artfr7259g00010, artfr7365g00030, artfr771g00070, artfr855g00010, artfr892g00030, artfr892g00040, artfr892g00070</t>
  </si>
  <si>
    <t xml:space="preserve">OG0000239</t>
  </si>
  <si>
    <t xml:space="preserve">IPR009001_(Translation elongation factor EF1A/initiation factor IF2gamma, C-terminal), IPR039263_(GTP-binding protein 1), IPR012340_(Nucleic acid-binding, OB-fold), IPR008047_(Mini-chromosome maintenance complex protein 4), IPR031327_(Mini-chromosome maintenance protein), IPR027925_(MCM N-terminal domain), IPR032394_(Anoctamin, dimerisation domain), IPR007632_(Anoctamin)</t>
  </si>
  <si>
    <t xml:space="preserve">artfr1068g00020, artfr11864g00010, artfr1227g00050, artfr12434g00020, artfr1378g00020, artfr1378g00030, artfr150g00070, artfr150g00080, artfr2085g00130, artfr2148g00020, artfr2166g00040, artfr220g00080, artfr2236g00010, artfr2236g00020, artfr234g00030, artfr2410g00050, artfr2459g00010, artfr2812g00010, artfr2812g00020, artfr298g00060, artfr298g00070, artfr302g00090, artfr302g00100, artfr3083g00030, artfr3083g00040, artfr3383g00050, artfr3486g00020, artfr3486g00030, artfr3658g00010, artfr3658g00020, artfr370g00030, artfr3962g00020, artfr4433g00010, artfr4569g00020, artfr488g00030, artfr4993g00010, artfr5044g00010, artfr5139g00020, artfr6020g00020, artfr6020g00030, artfr60g00090, artfr6270g00010, artfr712g00040, artfr776g00020, artfr917g00030, artfr954g00050, artfr954g00060, artfr982g00020</t>
  </si>
  <si>
    <t xml:space="preserve">OG0008379</t>
  </si>
  <si>
    <t xml:space="preserve">IPR009030_(Growth factor receptor cysteine-rich domain superfamily), IPR016161_(Aldehyde/histidinol dehydrogenase), IPR001881_(EGF-like calcium-binding domain), IPR016162_(Aldehyde dehydrogenase, N-terminal), IPR015590_(Aldehyde dehydrogenase domain), IPR001881_(EGF-like calcium-binding domain), IPR001881_(EGF-like calcium-binding domain)</t>
  </si>
  <si>
    <t xml:space="preserve">artfr1038g00020, artfr138g00040, artfr1399g00010, artfr1912g00010, artfr1912g00030, artfr3814g00010, artfr814g00040</t>
  </si>
  <si>
    <t xml:space="preserve">OG0000713</t>
  </si>
  <si>
    <t xml:space="preserve">IPR009057_(Homeobox-like domain superfamily), IPR007889_(DNA binding HTH domain, Psq-type), IPR007889_(DNA binding HTH domain, Psq-type), IPR009057_(Homeobox-like domain superfamily), IPR009057_(Homeobox-like domain superfamily), IPR007889_(DNA binding HTH domain, Psq-type), IPR009057_(Homeobox-like domain superfamily), IPR007889_(DNA binding HTH domain, Psq-type), IPR009057_(Homeobox-like domain superfamily), IPR007889_(DNA binding HTH domain, Psq-type), IPR007889_(DNA binding HTH domain, Psq-type), IPR009057_(Homeobox-like domain superfamily), IPR009057_(Homeobox-like domain superfamily), IPR007889_(DNA binding HTH domain, Psq-type)</t>
  </si>
  <si>
    <t xml:space="preserve">artfr1133g00020, artfr1601g00050, artfr1601g00060, artfr1601g00070, artfr2186g00050, artfr2186g00060, artfr2186g00070, artfr2239g00030, artfr2465g00030, artfr2721g00010, artfr2724g00030, artfr2777g00030, artfr3079g00020, artfr3079g00030, artfr4389g00010, artfr492g00070, artfr5618g00010, artfr687g00140, artfr708g00030, artfr714g00010, artfr7521g00010, artfr895g00040, artfr978g00060</t>
  </si>
  <si>
    <t xml:space="preserve">OG0009862</t>
  </si>
  <si>
    <t xml:space="preserve">IPR009072_(Histone-fold)</t>
  </si>
  <si>
    <t xml:space="preserve">artfr1253g00050, artfr1438g00010, artfr1674g00010, artfr2878g00020, artfr811g00060</t>
  </si>
  <si>
    <t xml:space="preserve">OG0007705</t>
  </si>
  <si>
    <t xml:space="preserve">IPR009072_(Histone-fold), IPR007125_(Histone H2A/H2B/H3), IPR000164_(Histone H3/CENP-A), IPR009072_(Histone-fold), IPR000164_(Histone H3/CENP-A), IPR007125_(Histone H2A/H2B/H3), IPR000164_(Histone H3/CENP-A), IPR007125_(Histone H2A/H2B/H3), IPR009072_(Histone-fold), IPR009072_(Histone-fold), IPR007125_(Histone H2A/H2B/H3), IPR000164_(Histone H3/CENP-A), IPR000164_(Histone H3/CENP-A), IPR009072_(Histone-fold), IPR008422_(Homeobox KN domain), IPR007125_(Histone H2A/H2B/H3), IPR001356_(Homeobox domain), IPR009057_(Homeobox-like domain superfamily), IPR001694_(NADH:ubiquinone oxidoreductase, subunit 1/F420H2 oxidoreductase subunit H), IPR007125_(Histone H2A/H2B/H3), IPR010997_(HRDC-like superfamily), IPR036388_(Winged helix-like DNA-binding domain superfamily), IPR018982_(RQC domain), IPR032284_(ATP-dependent DNA helicase RecQ, zinc-binding domain), IPR000164_(Histone H3/CENP-A), IPR001650_(Helicase, C-terminal), IPR002121_(HRDC domain), IPR009072_(Histone-fold), IPR027417_(P-loop containing nucleoside triphosphate hydrolase)</t>
  </si>
  <si>
    <t xml:space="preserve">artfr10g01460, artfr10g01480, artfr1240g00030, artfr1495g00050, artfr1682g00020, artfr2881g00010, artfr4857g00010, artfr753g00050</t>
  </si>
  <si>
    <t xml:space="preserve">OG0000664</t>
  </si>
  <si>
    <t xml:space="preserve">IPR009072_(Histone-fold), IPR037249_(TAFH/NHR1 domain superfamily), IPR003894_(TAFH/NHR1), IPR007900_(Transcription initiation factor TFIID component TAF4), IPR007900_(Transcription initiation factor TFIID component TAF4), IPR009072_(Histone-fold), IPR037249_(TAFH/NHR1 domain superfamily), IPR003894_(TAFH/NHR1), IPR009072_(Histone-fold), IPR007900_(Transcription initiation factor TFIID component TAF4), IPR009072_(Histone-fold), IPR007900_(Transcription initiation factor TFIID component TAF4), IPR037249_(TAFH/NHR1 domain superfamily), IPR003894_(TAFH/NHR1), IPR007900_(Transcription initiation factor TFIID component TAF4), IPR009072_(Histone-fold), IPR037249_(TAFH/NHR1 domain superfamily), IPR003894_(TAFH/NHR1), IPR037249_(TAFH/NHR1 domain superfamily), IPR003894_(TAFH/NHR1), IPR007900_(Transcription initiation factor TFIID component TAF4), IPR009072_(Histone-fold), IPR037249_(TAFH/NHR1 domain superfamily), IPR003894_(TAFH/NHR1), IPR009072_(Histone-fold), IPR007900_(Transcription initiation factor TFIID component TAF4), IPR007900_(Transcription initiation factor TFIID component TAF4)</t>
  </si>
  <si>
    <t xml:space="preserve">artfr1202g00050, artfr1643g00060, artfr1643g00070, artfr2156g00030, artfr2416g00030, artfr399g00110, artfr4021g00020, artfr4021g00030, artfr4021g00050, artfr4331g00010, artfr4331g00020, artfr5260g00020, artfr6714g00040, artfr7126g00030, artfr7126g00040, artfr9991g00020, artfr9991g00030</t>
  </si>
  <si>
    <t xml:space="preserve">OG0001180</t>
  </si>
  <si>
    <t xml:space="preserve">IPR010285_(DNA helicase Pif1-like), IPR027417_(P-loop containing nucleoside triphosphate hydrolase), IPR027417_(P-loop containing nucleoside triphosphate hydrolase), IPR010285_(DNA helicase Pif1-like), IPR027417_(P-loop containing nucleoside triphosphate hydrolase), IPR010285_(DNA helicase Pif1-like), IPR038765_(Papain-like cysteine peptidase superfamily), IPR027417_(P-loop containing nucleoside triphosphate hydrolase)</t>
  </si>
  <si>
    <t xml:space="preserve">artfr1407g00030, artfr1980g00030, artfr3048g00050, artfr3048g00060, artfr328g00060, artfr328g00070, artfr3880g00040, artfr3880g00050, artfr4324g00010, artfr4418g00020, artfr4418g00030, artfr491g00020, artfr5111g00020, artfr693g00010, artfr6979g00010, artfr6979g00020, artfr7806g00020</t>
  </si>
  <si>
    <t xml:space="preserve">OG0007715</t>
  </si>
  <si>
    <t xml:space="preserve">IPR010666_(Zinc finger, GRF-type), IPR010666_(Zinc finger, GRF-type)</t>
  </si>
  <si>
    <t xml:space="preserve">artfr1467g00040, artfr1467g00060, artfr2562g00040, artfr324g00010, artfr324g00060, artfr350g00080, artfr4561g00020, artfr51g00080</t>
  </si>
  <si>
    <t xml:space="preserve">OG0008386</t>
  </si>
  <si>
    <t xml:space="preserve">IPR011009_(Protein kinase-like domain superfamily), IPR000719_(Protein kinase domain), IPR011009_(Protein kinase-like domain superfamily), IPR000719_(Protein kinase domain), IPR000719_(Protein kinase domain), IPR011009_(Protein kinase-like domain superfamily), IPR000719_(Protein kinase domain), IPR011009_(Protein kinase-like domain superfamily), IPR011009_(Protein kinase-like domain superfamily), IPR011009_(Protein kinase-like domain superfamily), IPR000719_(Protein kinase domain), IPR011009_(Protein kinase-like domain superfamily), IPR000719_(Protein kinase domain)</t>
  </si>
  <si>
    <t xml:space="preserve">artfr138g00020, artfr1667g00010, artfr22g00130, artfr2630g00020, artfr3432g00010, artfr545g00010, artfr6922g00020</t>
  </si>
  <si>
    <t xml:space="preserve">OG0000034</t>
  </si>
  <si>
    <t xml:space="preserve">IPR011011_(Zinc finger, FYVE/PHD-type), IPR013083_(Zinc finger, RING/FYVE/PHD-type), IPR011011_(Zinc finger, FYVE/PHD-type), IPR013083_(Zinc finger, RING/FYVE/PHD-type), IPR011011_(Zinc finger, FYVE/PHD-type), IPR036691_(Endonuclease/exonuclease/phosphatase superfamily), IPR005135_(Endonuclease/exonuclease/phosphatase), IPR013083_(Zinc finger, RING/FYVE/PHD-type), IPR005135_(Endonuclease/exonuclease/phosphatase), IPR011011_(Zinc finger, FYVE/PHD-type), IPR001878_(Zinc finger, CCHC-type), IPR036691_(Endonuclease/exonuclease/phosphatase superfamily), IPR036691_(Endonuclease/exonuclease/phosphatase superfamily), IPR005135_(Endonuclease/exonuclease/phosphatase), IPR036691_(Endonuclease/exonuclease/phosphatase superfamily), IPR036691_(Endonuclease/exonuclease/phosphatase superfamily), IPR005135_(Endonuclease/exonuclease/phosphatase), IPR011011_(Zinc finger, FYVE/PHD-type), IPR013083_(Zinc finger, RING/FYVE/PHD-type), IPR036691_(Endonuclease/exonuclease/phosphatase superfamily), IPR036691_(Endonuclease/exonuclease/phosphatase superfamily), IPR005135_(Endonuclease/exonuclease/phosphatase), IPR013083_(Zinc finger, RING/FYVE/PHD-type), IPR011011_(Zinc finger, FYVE/PHD-type), IPR036691_(Endonuclease/exonuclease/phosphatase superfamily), IPR036691_(Endonuclease/exonuclease/phosphatase superfamily), IPR005135_(Endonuclease/exonuclease/phosphatase), IPR011011_(Zinc finger, FYVE/PHD-type), IPR036691_(Endonuclease/exonuclease/phosphatase superfamily), IPR005135_(Endonuclease/exonuclease/phosphatase), IPR013083_(Zinc finger, RING/FYVE/PHD-type), IPR036691_(Endonuclease/exonuclease/phosphatase superfamily), IPR005135_(Endonuclease/exonuclease/phosphatase), IPR036691_(Endonuclease/exonuclease/phosphatase superfamily), IPR005135_(Endonuclease/exonuclease/phosphatase), IPR027267_(AH/BAR domain superfamily), IPR036691_(Endonuclease/exonuclease/phosphatase superfamily), IPR011011_(Zinc finger, FYVE/PHD-type), IPR036691_(Endonuclease/exonuclease/phosphatase superfamily), IPR013083_(Zinc finger, RING/FYVE/PHD-type), IPR013083_(Zinc finger, RING/FYVE/PHD-type), IPR011011_(Zinc finger, FYVE/PHD-type), IPR005135_(Endonuclease/exonuclease/phosphatase), IPR036691_(Endonuclease/exonuclease/phosphatase superfamily), IPR013126_(Heat shock protein 70 family), IPR013083_(Zinc finger, RING/FYVE/PHD-type), IPR011011_(Zinc finger, FYVE/PHD-type), IPR013083_(Zinc finger, RING/FYVE/PHD-type), IPR011011_(Zinc finger, FYVE/PHD-type), IPR013083_(Zinc finger, RING/FYVE/PHD-type), IPR036691_(Endonuclease/exonuclease/phosphatase superfamily), IPR011011_(Zinc finger, FYVE/PHD-type), IPR005135_(Endonuclease/exonuclease/phosphatase), IPR036691_(Endonuclease/exonuclease/phosphatase superfamily), IPR005135_(Endonuclease/exonuclease/phosphatase), IPR013083_(Zinc finger, RING/FYVE/PHD-type), IPR036691_(Endonuclease/exonuclease/phosphatase superfamily), IPR011011_(Zinc finger, FYVE/PHD-type), IPR036691_(Endonuclease/exonuclease/phosphatase superfamily), IPR005135_(Endonuclease/exonuclease/phosphatase), IPR036691_(Endonuclease/exonuclease/phosphatase superfamily), IPR005135_(Endonuclease/exonuclease/phosphatase), IPR036691_(Endonuclease/exonuclease/phosphatase superfamily), IPR013083_(Zinc finger, RING/FYVE/PHD-type), IPR011011_(Zinc finger, FYVE/PHD-type), IPR036691_(Endonuclease/exonuclease/phosphatase superfamily), IPR005135_(Endonuclease/exonuclease/phosphatase), IPR036691_(Endonuclease/exonuclease/phosphatase superfamily), IPR013083_(Zinc finger, RING/FYVE/PHD-type), IPR011011_(Zinc finger, FYVE/PHD-type), IPR036691_(Endonuclease/exonuclease/phosphatase superfamily), IPR011011_(Zinc finger, FYVE/PHD-type), IPR013083_(Zinc finger, RING/FYVE/PHD-type), IPR036691_(Endonuclease/exonuclease/phosphatase superfamily), IPR005135_(Endonuclease/exonuclease/phosphatase), IPR036691_(Endonuclease/exonuclease/phosphatase superfamily), IPR013083_(Zinc finger, RING/FYVE/PHD-type), IPR011011_(Zinc finger, FYVE/PHD-type), IPR036691_(Endonuclease/exonuclease/phosphatase superfamily), IPR036691_(Endonuclease/exonuclease/phosphatase superfamily), IPR005135_(Endonuclease/exonuclease/phosphatase), IPR013783_(Immunoglobulin-like fold), IPR003961_(Fibronectin type III), IPR036116_(Fibronectin type III superfamily), IPR013083_(Zinc finger, RING/FYVE/PHD-type), IPR036691_(Endonuclease/exonuclease/phosphatase superfamily), IPR011011_(Zinc finger, FYVE/PHD-type), IPR011011_(Zinc finger, FYVE/PHD-type), IPR013083_(Zinc finger, RING/FYVE/PHD-type), IPR036691_(Endonuclease/exonuclease/phosphatase superfamily), IPR011011_(Zinc finger, FYVE/PHD-type), IPR005135_(Endonuclease/exonuclease/phosphatase), IPR013083_(Zinc finger, RING/FYVE/PHD-type), IPR036691_(Endonuclease/exonuclease/phosphatase superfamily), IPR036691_(Endonuclease/exonuclease/phosphatase superfamily), IPR013083_(Zinc finger, RING/FYVE/PHD-type), IPR011011_(Zinc finger, FYVE/PHD-type), IPR036691_(Endonuclease/exonuclease/phosphatase superfamily), IPR005135_(Endonuclease/exonuclease/phosphatase), IPR036691_(Endonuclease/exonuclease/phosphatase superfamily), IPR005135_(Endonuclease/exonuclease/phosphatase), IPR036691_(Endonuclease/exonuclease/phosphatase superfamily), IPR005135_(Endonuclease/exonuclease/phosphatase), IPR001650_(Helicase, C-terminal), IPR027417_(P-loop containing nucleoside triphosphate hydrolase), IPR013083_(Zinc finger, RING/FYVE/PHD-type), IPR011011_(Zinc finger, FYVE/PHD-type), IPR011011_(Zinc finger, FYVE/PHD-type), IPR036691_(Endonuclease/exonuclease/phosphatase superfamily), IPR013083_(Zinc finger, RING/FYVE/PHD-type), IPR005135_(Endonuclease/exonuclease/phosphatase), IPR036691_(Endonuclease/exonuclease/phosphatase superfamily), IPR013083_(Zinc finger, RING/FYVE/PHD-type), IPR036691_(Endonuclease/exonuclease/phosphatase superfamily), IPR011011_(Zinc finger, FYVE/PHD-type), IPR005135_(Endonuclease/exonuclease/phosphatase), IPR036691_(Endonuclease/exonuclease/phosphatase superfamily), IPR036691_(Endonuclease/exonuclease/phosphatase superfamily), IPR036691_(Endonuclease/exonuclease/phosphatase superfamily), IPR005135_(Endonuclease/exonuclease/phosphatase)</t>
  </si>
  <si>
    <t xml:space="preserve">artfr1006g00050, artfr1007g00030, artfr1069g00010, artfr111g00030, artfr111g00040, artfr111g00050, artfr111g00060, artfr1200g00020, artfr1220g00040, artfr1244g00010, artfr1253g00040, artfr125g00100, artfr135g00090, artfr1371g00030, artfr1453g00020, artfr1453g00040, artfr1485g00040, artfr164g00010, artfr164g00020, artfr1664g00040, artfr1667g00070, artfr1742g00040, artfr1762g00050, artfr1762g00080, artfr176g00100, artfr1792g00040, artfr179g00080, artfr182g00110, artfr182g00120, artfr1873g00010, artfr1886g00070, artfr1896g00040, artfr1896g00050, artfr1900g00060, artfr1900g00070, artfr1910g00010, artfr1936g00010, artfr1938g00040, artfr193g00010, artfr2006g00020, artfr2054g00010, artfr2087g00020, artfr209g00010, artfr2120g00020, artfr2148g00040, artfr2204g00010, artfr227g00060, artfr2289g00030, artfr228g00090, artfr2303g00010, artfr2392g00020, artfr2439g00010, artfr2439g00020, artfr2446g00030, artfr2648g00020, artfr272g00110, artfr2751g00030, artfr2790g00020, artfr2805g00010, artfr291g00010, artfr295g00040, artfr295g00050, artfr2988g00030, artfr3009g00010, artfr3009g00020, artfr3041g00050, artfr3051g00020, artfr3051g00030, artfr3066g00010, artfr3095g00010, artfr3095g00020, artfr3105g00050, artfr3105g00060, artfr3310g00010, artfr3311g00010, artfr3311g00050, artfr3342g00010, artfr3342g00020, artfr3346g00020, artfr3358g00010, artfr3409g00050, artfr350g00010, artfr3606g00030, artfr3606g00040, artfr365g00050, artfr3689g00010, artfr368g00060, artfr368g00070, artfr3826g00020, artfr3832g00030, artfr3856g00070, artfr4161g00010, artfr418g00050, artfr424g00070, artfr4283g00010, artfr4303g00010, artfr436g00030, artfr4376g00040, artfr442g00030, artfr4439g00010, artfr4619g00020, artfr465g00050, artfr4728g00030, artfr4826g00030, artfr4881g00010, artfr575g00010, artfr575g00020, artfr579g00030, artfr606g00020, artfr628g00020, artfr6394g00010, artfr63g00080, artfr661g00010, artfr667g00030, artfr705g00020, artfr720g00030, artfr720g00040, artfr7350g00010, artfr807g00020, artfr807g00030, artfr84g00020, artfr8504g00010, artfr901g00040, artfr925g00050, artfr9398g00010, artfr9398g00020, artfr953g00020, artfr958g00040, artfr958g00050, artfr966g00040, artfr975g00020, artfr990g00020</t>
  </si>
  <si>
    <t xml:space="preserve">OG0002406</t>
  </si>
  <si>
    <t xml:space="preserve">IPR011011_(Zinc finger, FYVE/PHD-type), IPR013087_(Zinc finger C2H2-type), IPR036236_(Zinc finger C2H2 superfamily), IPR011011_(Zinc finger, FYVE/PHD-type), IPR013083_(Zinc finger, RING/FYVE/PHD-type), IPR000477_(Reverse transcriptase domain)</t>
  </si>
  <si>
    <t xml:space="preserve">artfr1209g00030, artfr1282g00060, artfr1429g00010, artfr1747g00030, artfr2173g00020, artfr288g00090, artfr3355g00020, artfr3689g00090, artfr3689g00110, artfr392g00100, artfr4116g00080, artfr520g00070, artfr660g00040, artfr771g00110</t>
  </si>
  <si>
    <t xml:space="preserve">OG0001615</t>
  </si>
  <si>
    <t xml:space="preserve">IPR011333_(SKP1/BTB/POZ domain superfamily), IPR000210_(BTB/POZ domain), IPR000210_(BTB/POZ domain), IPR000210_(BTB/POZ domain), IPR011333_(SKP1/BTB/POZ domain superfamily), IPR011333_(SKP1/BTB/POZ domain superfamily), IPR000210_(BTB/POZ domain), IPR000210_(BTB/POZ domain), IPR011333_(SKP1/BTB/POZ domain superfamily), IPR011333_(SKP1/BTB/POZ domain superfamily), IPR000210_(BTB/POZ domain), IPR000210_(BTB/POZ domain), IPR011333_(SKP1/BTB/POZ domain superfamily), IPR000210_(BTB/POZ domain), IPR011333_(SKP1/BTB/POZ domain superfamily), IPR011333_(SKP1/BTB/POZ domain superfamily), IPR000210_(BTB/POZ domain), IPR000210_(BTB/POZ domain), IPR011333_(SKP1/BTB/POZ domain superfamily), IPR000210_(BTB/POZ domain), IPR011333_(SKP1/BTB/POZ domain superfamily), IPR000210_(BTB/POZ domain), IPR011333_(SKP1/BTB/POZ domain superfamily)</t>
  </si>
  <si>
    <t xml:space="preserve">artfr1424g00020, artfr1566g00020, artfr1814g00020, artfr2000g00020, artfr2966g00020, artfr307g00010, artfr307g00020, artfr3236g00020, artfr408g00020, artfr4301g00030, artfr4301g00040, artfr469g00020, artfr5527g00010, artfr720g00010, artfr7610g00020, artfr783g00010, artfr859g00050, artfr996g00010</t>
  </si>
  <si>
    <t xml:space="preserve">OG0006270</t>
  </si>
  <si>
    <t xml:space="preserve">IPR011583_(Chitinase II), IPR029070_(Chitinase insertion domain superfamily), IPR017853_(Glycoside hydrolase superfamily), IPR001223_(Glycoside hydrolase family 18, catalytic domain), IPR029526_(PiggyBac transposable element-derived protein)</t>
  </si>
  <si>
    <t xml:space="preserve">artfr1093g00030, artfr1596g00250, artfr1715g00040, artfr2760g00070, artfr326g00070, artfr3971g00020, artfr4608g00010, artfr511g00040, artfr6196g00010, artfr973g00040</t>
  </si>
  <si>
    <t xml:space="preserve">OG0006266</t>
  </si>
  <si>
    <t xml:space="preserve">IPR011598_(Myc-type, basic helix-loop-helix (bHLH) domain), IPR036638_(Helix-loop-helix DNA-binding domain superfamily), IPR039091_(Aryl hydrocarbon receptor/Aryl hydrocarbon receptor repressor)</t>
  </si>
  <si>
    <t xml:space="preserve">artfr03g00060, artfr03g00070, artfr10643g00010, artfr1434g00030, artfr1506g00010, artfr3099g00040, artfr395g00020, artfr50g00040, artfr5420g00020, artfr716g00050</t>
  </si>
  <si>
    <t xml:space="preserve">OG0007025</t>
  </si>
  <si>
    <t xml:space="preserve">IPR011604_(Exonuclease, phage-type/RecB, C-terminal), IPR011335_(Restriction endonuclease  type II-like), IPR011604_(Exonuclease, phage-type/RecB, C-terminal)</t>
  </si>
  <si>
    <t xml:space="preserve">artfr130g00040, artfr1739g00040, artfr180g00080, artfr180g00090, artfr1965g00020, artfr1965g00030, artfr2680g00040, artfr2680g00050, artfr2914g00010</t>
  </si>
  <si>
    <t xml:space="preserve">OG0007024</t>
  </si>
  <si>
    <t xml:space="preserve">IPR011604_(Exonuclease, phage-type/RecB, C-terminal), IPR019080_(YqaJ viral recombinase), IPR011335_(Restriction endonuclease  type II-like), IPR011604_(Exonuclease, phage-type/RecB, C-terminal), IPR019080_(YqaJ viral recombinase), IPR011335_(Restriction endonuclease  type II-like), IPR011604_(Exonuclease, phage-type/RecB, C-terminal), IPR011335_(Restriction endonuclease  type II-like), IPR019080_(YqaJ viral recombinase), IPR019080_(YqaJ viral recombinase), IPR013083_(Zinc finger, RING/FYVE/PHD-type), IPR011335_(Restriction endonuclease  type II-like), IPR011604_(Exonuclease, phage-type/RecB, C-terminal), IPR003888_(FY-rich, N-terminal), IPR011604_(Exonuclease, phage-type/RecB, C-terminal), IPR011335_(Restriction endonuclease  type II-like), IPR011604_(Exonuclease, phage-type/RecB, C-terminal), IPR011335_(Restriction endonuclease  type II-like), IPR019080_(YqaJ viral recombinase), IPR011604_(Exonuclease, phage-type/RecB, C-terminal), IPR011335_(Restriction endonuclease  type II-like)</t>
  </si>
  <si>
    <t xml:space="preserve">artfr1207g00100, artfr1244g00020, artfr1613g00060, artfr363g00040, artfr4261g00010, artfr542g00060, artfr639g00030, artfr7784g00010, artfr7784g00020</t>
  </si>
  <si>
    <t xml:space="preserve">OG0005361</t>
  </si>
  <si>
    <t xml:space="preserve">IPR011701_(Major facilitator superfamily), IPR020846_(Major facilitator superfamily domain), IPR036259_(MFS transporter superfamily), IPR002156_(Ribonuclease H domain), IPR036397_(Ribonuclease H superfamily), IPR012337_(Ribonuclease H-like superfamily), IPR026960_(Reverse transcriptase zinc-binding domain), IPR036397_(Ribonuclease H superfamily), IPR002156_(Ribonuclease H domain), IPR012337_(Ribonuclease H-like superfamily), IPR036259_(MFS transporter superfamily), IPR011701_(Major facilitator superfamily), IPR020846_(Major facilitator superfamily domain), IPR012337_(Ribonuclease H-like superfamily), IPR036397_(Ribonuclease H superfamily), IPR002156_(Ribonuclease H domain)</t>
  </si>
  <si>
    <t xml:space="preserve">artfr1188g00020, artfr1289g00040, artfr1952g00020, artfr2967g00040, artfr3385g00090, artfr597g00050, artfr634g00040, artfr663g00130, artfr6940g00020, artfr740g00010, artfr78g00050</t>
  </si>
  <si>
    <t xml:space="preserve">OG0001023</t>
  </si>
  <si>
    <t xml:space="preserve">IPR011993_(PH-like domain superfamily), IPR001849_(Pleckstrin homology domain)</t>
  </si>
  <si>
    <t xml:space="preserve">artfr1007g00010, artfr1007g00040, artfr1028g00020, artfr1705g00070, artfr180g00060, artfr1979g00030, artfr2250g00030, artfr517g00040, artfr7723g00020, artfr954g00020</t>
  </si>
  <si>
    <t xml:space="preserve">OG0005362</t>
  </si>
  <si>
    <t xml:space="preserve">IPR012337_(Ribonuclease H-like superfamily)</t>
  </si>
  <si>
    <t xml:space="preserve">artfr1415g00040, artfr2114g00020, artfr219g00080, artfr2701g00020, artfr2930g00030, artfr6940g00010, artfr78g00110, artfr78g00120, artfr865g00010, artfr989g00010, artfr989g00020</t>
  </si>
  <si>
    <t xml:space="preserve">OG0007716</t>
  </si>
  <si>
    <t xml:space="preserve">IPR012337_(Ribonuclease H-like superfamily), IPR002156_(Ribonuclease H domain), IPR036397_(Ribonuclease H superfamily)</t>
  </si>
  <si>
    <t xml:space="preserve">artfr1561g00040, artfr475g00050, artfr5167g00030, artfr5337g00020, artfr587g00070, artfr861g00010, artfr899g00040, artfr983g00010</t>
  </si>
  <si>
    <t xml:space="preserve">OG0005354</t>
  </si>
  <si>
    <t xml:space="preserve">IPR012337_(Ribonuclease H-like superfamily), IPR008906_(HAT, C-terminal dimerisation domain), IPR008906_(HAT, C-terminal dimerisation domain), IPR012337_(Ribonuclease H-like superfamily)</t>
  </si>
  <si>
    <t xml:space="preserve">artfr06g00180, artfr11g00150, artfr1762g00060, artfr290g00080, artfr290g00090, artfr3229g00020, artfr3229g00130, artfr3229g00140, artfr3911g00100, artfr76g00070</t>
  </si>
  <si>
    <t xml:space="preserve">OG0000191</t>
  </si>
  <si>
    <t xml:space="preserve">IPR012337_(Ribonuclease H-like superfamily), IPR008906_(HAT, C-terminal dimerisation domain), IPR012337_(Ribonuclease H-like superfamily), IPR008906_(HAT, C-terminal dimerisation domain), IPR025398_(Domain of unknown function DUF4371), IPR008906_(HAT, C-terminal dimerisation domain), IPR012337_(Ribonuclease H-like superfamily), IPR008906_(HAT, C-terminal dimerisation domain), IPR012337_(Ribonuclease H-like superfamily), IPR025398_(Domain of unknown function DUF4371), IPR008906_(HAT, C-terminal dimerisation domain), IPR012337_(Ribonuclease H-like superfamily), IPR025398_(Domain of unknown function DUF4371), IPR008906_(HAT, C-terminal dimerisation domain), IPR008906_(HAT, C-terminal dimerisation domain), IPR012337_(Ribonuclease H-like superfamily), IPR025398_(Domain of unknown function DUF4371), IPR025398_(Domain of unknown function DUF4371), IPR008906_(HAT, C-terminal dimerisation domain), IPR025398_(Domain of unknown function DUF4371), IPR025398_(Domain of unknown function DUF4371), IPR012337_(Ribonuclease H-like superfamily), IPR008906_(HAT, C-terminal dimerisation domain), IPR012337_(Ribonuclease H-like superfamily), IPR025398_(Domain of unknown function DUF4371), IPR006580_(Zinc finger, TTF-type), IPR036378_(FAS1 domain superfamily), IPR012337_(Ribonuclease H-like superfamily), IPR008906_(HAT, C-terminal dimerisation domain), IPR012337_(Ribonuclease H-like superfamily), IPR008906_(HAT, C-terminal dimerisation domain), IPR012337_(Ribonuclease H-like superfamily), IPR025398_(Domain of unknown function DUF4371), IPR008906_(HAT, C-terminal dimerisation domain), IPR012337_(Ribonuclease H-like superfamily), IPR012337_(Ribonuclease H-like superfamily), IPR025398_(Domain of unknown function DUF4371), IPR025398_(Domain of unknown function DUF4371), IPR008906_(HAT, C-terminal dimerisation domain), IPR008906_(HAT, C-terminal dimerisation domain), IPR008906_(HAT, C-terminal dimerisation domain), IPR012337_(Ribonuclease H-like superfamily), IPR008906_(HAT, C-terminal dimerisation domain), IPR012337_(Ribonuclease H-like superfamily), IPR025398_(Domain of unknown function DUF4371), IPR023606_(CoA-transferase family III domain superfamily), IPR012337_(Ribonuclease H-like superfamily), IPR008906_(HAT, C-terminal dimerisation domain), IPR012337_(Ribonuclease H-like superfamily), IPR008906_(HAT, C-terminal dimerisation domain), IPR006580_(Zinc finger, TTF-type), IPR025398_(Domain of unknown function DUF4371), IPR012337_(Ribonuclease H-like superfamily)</t>
  </si>
  <si>
    <t xml:space="preserve">artfr1016g00010, artfr1155g00040, artfr1155g00050, artfr1266g00040, artfr1353g00060, artfr1409g00020, artfr1409g00030, artfr1439g00020, artfr1439g00030, artfr1614g00020, artfr1771g00020, artfr185g00010, artfr206g00020, artfr206g00030, artfr215g00140, artfr236g00050, artfr2676g00010, artfr28g00040, artfr2918g00010, artfr2923g00010, artfr2923g00020, artfr2923g00030, artfr2998g00010, artfr3573g00020, artfr3573g00030, artfr3573g00040, artfr366g00060, artfr3672g00010, artfr377g00060, artfr3877g00010, artfr3877g00020, artfr3877g00030, artfr3877g00040, artfr4065g00010, artfr4065g00020, artfr4245g00030, artfr4245g00040, artfr4245g00050, artfr4245g00060, artfr4392g00030, artfr4392g00040, artfr4392g00050, artfr493g00030, artfr5054g00010, artfr5054g00020, artfr5458g00030, artfr668g00070, artfr7797g00010, artfr87g00110, artfr932g00030, artfr932g00050, artfr932g00060, artfr944g00020, artfr970g00050</t>
  </si>
  <si>
    <t xml:space="preserve">OG0007719</t>
  </si>
  <si>
    <t xml:space="preserve">IPR012337_(Ribonuclease H-like superfamily), IPR011009_(Protein kinase-like domain superfamily), IPR029875_(Rho-associated protein kinase LET-502)</t>
  </si>
  <si>
    <t xml:space="preserve">artfr2374g00010, artfr284g00060, artfr284g00070, artfr3367g00040, artfr4390g00020, artfr4413g00020, artfr4550g00010, artfr894g00050</t>
  </si>
  <si>
    <t xml:space="preserve">OG0002860</t>
  </si>
  <si>
    <t xml:space="preserve">IPR012337_(Ribonuclease H-like superfamily), IPR036034_(PDZ superfamily), IPR030029_(Glutamate receptor-interacting protein 2)</t>
  </si>
  <si>
    <t xml:space="preserve">artfr1036g00050, artfr149g00060, artfr149g00070, artfr1533g00020, artfr171g00060, artfr1759g00020, artfr3177g00070, artfr407g00080, artfr5141g00010, artfr530g00020, artfr6421g00010, artfr6640g00010, artfr77g00020, artfr987g00010</t>
  </si>
  <si>
    <t xml:space="preserve">OG0000213</t>
  </si>
  <si>
    <t xml:space="preserve">IPR012337_(Ribonuclease H-like superfamily), IPR036397_(Ribonuclease H superfamily), IPR012337_(Ribonuclease H-like superfamily), IPR002156_(Ribonuclease H domain), IPR036397_(Ribonuclease H superfamily), IPR002156_(Ribonuclease H domain), IPR012337_(Ribonuclease H-like superfamily), IPR036397_(Ribonuclease H superfamily), IPR012337_(Ribonuclease H-like superfamily), IPR036397_(Ribonuclease H superfamily), IPR012337_(Ribonuclease H-like superfamily), IPR002156_(Ribonuclease H domain), IPR036397_(Ribonuclease H superfamily), IPR036397_(Ribonuclease H superfamily), IPR002156_(Ribonuclease H domain), IPR012337_(Ribonuclease H-like superfamily), IPR012337_(Ribonuclease H-like superfamily), IPR036397_(Ribonuclease H superfamily), IPR012337_(Ribonuclease H-like superfamily), IPR036397_(Ribonuclease H superfamily), IPR002156_(Ribonuclease H domain), IPR012337_(Ribonuclease H-like superfamily), IPR012337_(Ribonuclease H-like superfamily), IPR036397_(Ribonuclease H superfamily), IPR036397_(Ribonuclease H superfamily), IPR012337_(Ribonuclease H-like superfamily), IPR036397_(Ribonuclease H superfamily), IPR036397_(Ribonuclease H superfamily), IPR012337_(Ribonuclease H-like superfamily), IPR012337_(Ribonuclease H-like superfamily), IPR002156_(Ribonuclease H domain), IPR036397_(Ribonuclease H superfamily), IPR036397_(Ribonuclease H superfamily), IPR012337_(Ribonuclease H-like superfamily), IPR036397_(Ribonuclease H superfamily), IPR012337_(Ribonuclease H-like superfamily), IPR036397_(Ribonuclease H superfamily), IPR012337_(Ribonuclease H-like superfamily), IPR012337_(Ribonuclease H-like superfamily), IPR036397_(Ribonuclease H superfamily), IPR026960_(Reverse transcriptase zinc-binding domain), IPR036397_(Ribonuclease H superfamily), IPR012337_(Ribonuclease H-like superfamily), IPR002156_(Ribonuclease H domain), IPR036397_(Ribonuclease H superfamily), IPR012337_(Ribonuclease H-like superfamily), IPR002156_(Ribonuclease H domain), IPR036397_(Ribonuclease H superfamily), IPR012337_(Ribonuclease H-like superfamily), IPR012337_(Ribonuclease H-like superfamily), IPR002156_(Ribonuclease H domain), IPR012337_(Ribonuclease H-like superfamily), IPR036397_(Ribonuclease H superfamily), IPR036397_(Ribonuclease H superfamily), IPR012337_(Ribonuclease H-like superfamily)</t>
  </si>
  <si>
    <t xml:space="preserve">artfr1136g00030, artfr115g00010, artfr1230g00010, artfr1277g00070, artfr1334g00040, artfr1334g00050, artfr13g00010, artfr1511g00030, artfr1642g00010, artfr1642g00020, artfr1721g00010, artfr173g00100, artfr1830g00010, artfr1937g00010, artfr2121g00010, artfr2135g00020, artfr225g00020, artfr2265g00010, artfr233g00050, artfr249g00010, artfr2659g00010, artfr2813g00040, artfr2813g00050, artfr3047g00020, artfr3047g00030, artfr343g00080, artfr350g00020, artfr357g00050, artfr35g00800, artfr4079g00030, artfr500g00020, artfr563g00040, artfr5750g00020, artfr5750g00030, artfr6175g00010, artfr625g00080, artfr6514g00010, artfr7082g00010, artfr7280g00020, artfr737g00030, artfr754g00010, artfr855g00040, artfr85g00110, artfr912g00020, artfr937g00020, artfr937g00030, artfr93g00020</t>
  </si>
  <si>
    <t xml:space="preserve">OG0007026</t>
  </si>
  <si>
    <t xml:space="preserve">IPR012337_(Ribonuclease H-like superfamily), IPR036397_(Ribonuclease H superfamily), IPR012337_(Ribonuclease H-like superfamily), IPR036397_(Ribonuclease H superfamily), IPR001584_(Integrase, catalytic core), IPR012337_(Ribonuclease H-like superfamily), IPR036397_(Ribonuclease H superfamily)</t>
  </si>
  <si>
    <t xml:space="preserve">artfr1320g00020, artfr146g00050, artfr146g00070, artfr3667g00060, artfr5216g00010, artfr5216g00020, artfr635g00100, artfr704g00010</t>
  </si>
  <si>
    <t xml:space="preserve">OG0000601</t>
  </si>
  <si>
    <t xml:space="preserve">IPR012337_(Ribonuclease H-like superfamily), IPR036397_(Ribonuclease H superfamily), IPR016197_(Chromo-like domain superfamily), IPR000953_(Chromo/chromo shadow domain), IPR012337_(Ribonuclease H-like superfamily), IPR000953_(Chromo/chromo shadow domain), IPR016197_(Chromo-like domain superfamily), IPR012337_(Ribonuclease H-like superfamily), IPR001584_(Integrase, catalytic core), IPR036397_(Ribonuclease H superfamily), IPR012337_(Ribonuclease H-like superfamily), IPR036397_(Ribonuclease H superfamily)</t>
  </si>
  <si>
    <t xml:space="preserve">artfr1151g00020, artfr141g00090, artfr196g00060, artfr2742g00040, artfr2942g00010, artfr5004g00010, artfr860g00040, artfr99g00050</t>
  </si>
  <si>
    <t xml:space="preserve">OG0006272</t>
  </si>
  <si>
    <t xml:space="preserve">IPR012337_(Ribonuclease H-like superfamily), IPR036508_(Chitin binding domain superfamily), IPR032675_(Leucine-rich repeat domain superfamily), IPR002557_(Chitin binding domain)</t>
  </si>
  <si>
    <t xml:space="preserve">artfr1151g00040, artfr126g00010, artfr1660g00030, artfr249g00040, artfr30g00140, artfr5234g00020, artfr624g00020, artfr786g00030, artfr860g00070, artfr860g00080</t>
  </si>
  <si>
    <t xml:space="preserve">OG0001043</t>
  </si>
  <si>
    <t xml:space="preserve">IPR013083_(Zinc finger, RING/FYVE/PHD-type), IPR001841_(Zinc finger, RING-type), IPR008974_(TRAF-like), IPR008974_(TRAF-like), IPR013083_(Zinc finger, RING/FYVE/PHD-type), IPR001841_(Zinc finger, RING-type), IPR001841_(Zinc finger, RING-type), IPR015036_(E3 ubiquitin-protein ligase NRDP1), IPR013083_(Zinc finger, RING/FYVE/PHD-type), IPR037255_(NRDP1, C-terminal), IPR008974_(TRAF-like), IPR013083_(Zinc finger, RING/FYVE/PHD-type), IPR018957_(Zinc finger, C3HC4 RING-type), IPR001841_(Zinc finger, RING-type), IPR013083_(Zinc finger, RING/FYVE/PHD-type), IPR001841_(Zinc finger, RING-type), IPR008974_(TRAF-like), IPR008974_(TRAF-like), IPR013083_(Zinc finger, RING/FYVE/PHD-type), IPR001841_(Zinc finger, RING-type), IPR008974_(TRAF-like), IPR001841_(Zinc finger, RING-type), IPR013083_(Zinc finger, RING/FYVE/PHD-type), IPR008974_(TRAF-like), IPR001841_(Zinc finger, RING-type), IPR013083_(Zinc finger, RING/FYVE/PHD-type)</t>
  </si>
  <si>
    <t xml:space="preserve">artfr129g00060, artfr14725g00010, artfr2398g00020, artfr2504g00020, artfr3828g00010, artfr4429g00010, artfr600g00070, artfr6768g00010, artfr7023g00010, artfr7023g00020</t>
  </si>
  <si>
    <t xml:space="preserve">OG0000607</t>
  </si>
  <si>
    <t xml:space="preserve">IPR013151_(Immunoglobulin), IPR006050_(DNA photolyase, N-terminal), IPR036134_(Cryptochrome/DNA photolyase, FAD-binding domain-like superfamily), IPR014729_(Rossmann-like alpha/beta/alpha sandwich fold), IPR013783_(Immunoglobulin-like fold), IPR036155_(Cryptochrome/photolyase, N-terminal domain superfamily), IPR003599_(Immunoglobulin subtype), IPR036179_(Immunoglobulin-like domain superfamily), IPR036236_(Zinc finger C2H2 superfamily), IPR013087_(Zinc finger C2H2-type), IPR036691_(Endonuclease/exonuclease/phosphatase superfamily), IPR015699_(DNA-directed RNA pol I, largest subunit), IPR007080_(RNA polymerase Rpb1, domain 1), IPR000722_(RNA polymerase, alpha subunit), IPR011990_(Tetratricopeptide-like helical domain superfamily), IPR001623_(DnaJ domain), IPR019734_(Tetratricopeptide repeat), IPR036869_(Chaperone J-domain superfamily), IPR036691_(Endonuclease/exonuclease/phosphatase superfamily), IPR036691_(Endonuclease/exonuclease/phosphatase superfamily)</t>
  </si>
  <si>
    <t xml:space="preserve">artfr09g00100, artfr09g00110, artfr111g00120, artfr1340g00030, artfr13g00190, artfr1603g00040, artfr196g00010, artfr1999g00030, artfr1999g00040, artfr202g00020, artfr2070g00030, artfr2114g00010, artfr2715g00010, artfr324g00070, artfr3589g00020, artfr3589g00030, artfr3971g00070, artfr3971g00080, artfr43g00140, artfr4839g00010, artfr5502g00020, artfr564g00020, artfr5766g00020, artfr58g00130, artfr615g00030, artfr615g00040, artfr72g00050, artfr814g00020, artfr814g00030</t>
  </si>
  <si>
    <t xml:space="preserve">OG0009868</t>
  </si>
  <si>
    <t xml:space="preserve">IPR013320_(Concanavalin A-like lectin/glucanase domain superfamily), IPR009072_(Histone-fold)</t>
  </si>
  <si>
    <t xml:space="preserve">artfr1587g00020, artfr1587g00030, artfr1587g00040, artfr189g00060, artfr5409g00010</t>
  </si>
  <si>
    <t xml:space="preserve">OG0007029</t>
  </si>
  <si>
    <t xml:space="preserve">IPR013783_(Immunoglobulin-like fold), IPR013151_(Immunoglobulin), IPR036427_(Bromodomain-like superfamily), IPR003599_(Immunoglobulin subtype), IPR036179_(Immunoglobulin-like domain superfamily), IPR001300_(Peptidase C2, calpain, catalytic domain), IPR038765_(Papain-like cysteine peptidase superfamily), IPR022684_(Peptidase C2, calpain family), IPR036691_(Endonuclease/exonuclease/phosphatase superfamily)</t>
  </si>
  <si>
    <t xml:space="preserve">artfr149g00050, artfr184g00100, artfr2013g00010, artfr2780g00040, artfr326g00020, artfr380g00020, artfr659g00050, artfr788g00010, artfr793g00050</t>
  </si>
  <si>
    <t xml:space="preserve">OG0001190</t>
  </si>
  <si>
    <t xml:space="preserve">IPR013783_(Immunoglobulin-like fold), IPR036179_(Immunoglobulin-like domain superfamily), IPR001878_(Zinc finger, CCHC-type), IPR027806_(Harbinger transposase-derived nuclease domain), IPR000571_(Zinc finger, CCCH-type), IPR036855_(Zinc finger, CCCH-type superfamily), IPR013783_(Immunoglobulin-like fold), IPR036179_(Immunoglobulin-like domain superfamily)</t>
  </si>
  <si>
    <t xml:space="preserve">artfr1100g00030, artfr1179g00050, artfr1380g00020, artfr1381g00020, artfr236g00060, artfr2391g00030, artfr2624g00010, artfr3145g00020, artfr3145g00030, artfr324g00040, artfr324g00050, artfr3273g00020, artfr3446g00010, artfr3446g00020, artfr3446g00030, artfr3446g00050, artfr4337g00010, artfr5507g00030, artfr85g00130, artfr85g00140, artfr93g00380</t>
  </si>
  <si>
    <t xml:space="preserve">OG0002416</t>
  </si>
  <si>
    <t xml:space="preserve">IPR013783_(Immunoglobulin-like fold), IPR036179_(Immunoglobulin-like domain superfamily), IPR008906_(HAT, C-terminal dimerisation domain), IPR012337_(Ribonuclease H-like superfamily), IPR008906_(HAT, C-terminal dimerisation domain), IPR012337_(Ribonuclease H-like superfamily)</t>
  </si>
  <si>
    <t xml:space="preserve">artfr1120g00060, artfr1286g00020, artfr1670g00010, artfr1718g00060, artfr1718g00070, artfr2032g00010, artfr2321g00010, artfr2453g00040, artfr258g00300, artfr25g00100, artfr2900g00010, artfr2900g00020, artfr2922g00020, artfr2931g00040, artfr3287g00010</t>
  </si>
  <si>
    <t xml:space="preserve">OG0000558</t>
  </si>
  <si>
    <t xml:space="preserve">IPR014729_(Rossmann-like alpha/beta/alpha sandwich fold), IPR002305_(Aminoacyl-tRNA synthetase, class Ic), IPR014729_(Rossmann-like alpha/beta/alpha sandwich fold), IPR014729_(Rossmann-like alpha/beta/alpha sandwich fold), IPR014729_(Rossmann-like alpha/beta/alpha sandwich fold), IPR014729_(Rossmann-like alpha/beta/alpha sandwich fold), IPR002306_(Tryptophan-tRNA ligase), IPR014729_(Rossmann-like alpha/beta/alpha sandwich fold), IPR002305_(Aminoacyl-tRNA synthetase, class Ic), IPR014729_(Rossmann-like alpha/beta/alpha sandwich fold), IPR002305_(Aminoacyl-tRNA synthetase, class Ic), IPR014729_(Rossmann-like alpha/beta/alpha sandwich fold), IPR014729_(Rossmann-like alpha/beta/alpha sandwich fold), IPR002306_(Tryptophan-tRNA ligase), IPR014729_(Rossmann-like alpha/beta/alpha sandwich fold), IPR002306_(Tryptophan-tRNA ligase), IPR002305_(Aminoacyl-tRNA synthetase, class Ic), IPR014729_(Rossmann-like alpha/beta/alpha sandwich fold), IPR002305_(Aminoacyl-tRNA synthetase, class Ic), IPR014729_(Rossmann-like alpha/beta/alpha sandwich fold), IPR002306_(Tryptophan-tRNA ligase), IPR014729_(Rossmann-like alpha/beta/alpha sandwich fold), IPR014729_(Rossmann-like alpha/beta/alpha sandwich fold), IPR014729_(Rossmann-like alpha/beta/alpha sandwich fold)</t>
  </si>
  <si>
    <t xml:space="preserve">artfr10323g00010, artfr10323g00020, artfr10863g00010, artfr1113g00030, artfr1113g00040, artfr1121g00060, artfr13192g00010, artfr1946g00010, artfr2323g00010, artfr3766g00010, artfr3766g00020, artfr3766g00030, artfr3906g00010, artfr3906g00030, artfr3906g00070, artfr3906g00090, artfr6754g00020, artfr7138g00010, artfr778g00030, artfr8551g00010, artfr8602g00010</t>
  </si>
  <si>
    <t xml:space="preserve">OG0007712</t>
  </si>
  <si>
    <t xml:space="preserve">IPR015433_(Phosphatidylinositol kinase)</t>
  </si>
  <si>
    <t xml:space="preserve">artfr1173g00020, artfr18g01020, artfr2360g00030, artfr2535g00020, artfr361g00050, artfr377g00080, artfr542g00100, artfr576g00040</t>
  </si>
  <si>
    <t xml:space="preserve">OG0001078</t>
  </si>
  <si>
    <t xml:space="preserve">IPR015919_(Cadherin-like), IPR002126_(Cadherin), IPR000477_(Reverse transcriptase domain), IPR011989_(Armadillo-like helical), IPR016024_(Armadillo-type fold), IPR000477_(Reverse transcriptase domain), IPR031804_(Domain of unknown function DUF4743), IPR036691_(Endonuclease/exonuclease/phosphatase superfamily), IPR005135_(Endonuclease/exonuclease/phosphatase), IPR036691_(Endonuclease/exonuclease/phosphatase superfamily), IPR000477_(Reverse transcriptase domain), IPR001370_(BIR repeat), IPR000477_(Reverse transcriptase domain), IPR000477_(Reverse transcriptase domain), IPR000477_(Reverse transcriptase domain), IPR000477_(Reverse transcriptase domain)</t>
  </si>
  <si>
    <t xml:space="preserve">artfr10120g00020, artfr1020g00070, artfr10323g00030, artfr10323g00040, artfr161g00150, artfr162g00040, artfr2323g00020, artfr301g00050, artfr30g00050, artfr35g00580, artfr35g00590, artfr4251g00020, artfr4659g00010, artfr5516g00010, artfr5516g00020, artfr583g00060, artfr6538g00020, artfr659g00060, artfr784g00050</t>
  </si>
  <si>
    <t xml:space="preserve">OG0006273</t>
  </si>
  <si>
    <t xml:space="preserve">IPR015943_(WD40/YVTN repeat-like-containing domain superfamily)</t>
  </si>
  <si>
    <t xml:space="preserve">artfr1252g00040, artfr151g00020, artfr2094g00040, artfr24g00030, artfr2624g00020, artfr3454g00050, artfr3589g00040, artfr3676g00010, artfr498g00010, artfr498g00020</t>
  </si>
  <si>
    <t xml:space="preserve">OG0009853</t>
  </si>
  <si>
    <t xml:space="preserve">IPR015943_(WD40/YVTN repeat-like-containing domain superfamily), IPR036322_(WD40-repeat-containing domain superfamily), IPR036322_(WD40-repeat-containing domain superfamily), IPR001370_(BIR repeat)</t>
  </si>
  <si>
    <t xml:space="preserve">artfr1020g00080, artfr338g00020, artfr3673g00020, artfr3673g00030, artfr4659g00020</t>
  </si>
  <si>
    <t xml:space="preserve">OG0002086</t>
  </si>
  <si>
    <t xml:space="preserve">IPR018203_(GDP dissociation inhibitor), IPR036691_(Endonuclease/exonuclease/phosphatase superfamily), IPR036691_(Endonuclease/exonuclease/phosphatase superfamily), IPR005365_(Nitrogen permease regulator 3), IPR036691_(Endonuclease/exonuclease/phosphatase superfamily)</t>
  </si>
  <si>
    <t xml:space="preserve">artfr12865g00010, artfr1305g00040, artfr1529g00050, artfr174g00070, artfr1878g00040, artfr2044g00020, artfr2356g00010, artfr275g00030, artfr2858g00030, artfr31g00180, artfr354g00050, artfr429g00050, artfr480g00020, artfr486g00020, artfr6916g00010, artfr8208g00010</t>
  </si>
  <si>
    <t xml:space="preserve">OG0000920</t>
  </si>
  <si>
    <t xml:space="preserve">IPR019143_(JNK/Rab-associated protein-1, N-terminal), IPR011992_(EF-hand domain pair), IPR019143_(JNK/Rab-associated protein-1, N-terminal)</t>
  </si>
  <si>
    <t xml:space="preserve">artfr120g00030, artfr1643g00050, artfr1724g00020, artfr1739g00020, artfr18g00220, artfr2306g00010, artfr2519g00040, artfr3092g00050, artfr6844g00010, artfr76g00030, artfr796g00080, artfr86g00110</t>
  </si>
  <si>
    <t xml:space="preserve">OG0000507</t>
  </si>
  <si>
    <t xml:space="preserve">IPR019273_(Lunapark domain), IPR024642_(SUZ-C domain), IPR024642_(SUZ-C domain), IPR024642_(SUZ-C domain), IPR024642_(SUZ-C domain), IPR020683_(Ankyrin repeat-containing domain), IPR036770_(Ankyrin repeat-containing domain superfamily), IPR002110_(Ankyrin repeat), IPR020683_(Ankyrin repeat-containing domain), IPR002110_(Ankyrin repeat), IPR036770_(Ankyrin repeat-containing domain superfamily), IPR024642_(SUZ-C domain), IPR000198_(Rho GTPase-activating protein domain), IPR008936_(Rho GTPase activation protein), IPR015413_(Methionyl/Leucyl tRNA synthetase), IPR009080_(Aminoacyl-tRNA synthetase, class Ia, anticodon-binding), IPR014729_(Rossmann-like alpha/beta/alpha sandwich fold), IPR002110_(Ankyrin repeat), IPR020683_(Ankyrin repeat-containing domain), IPR036770_(Ankyrin repeat-containing domain superfamily), IPR002110_(Ankyrin repeat), IPR036770_(Ankyrin repeat-containing domain superfamily), IPR020683_(Ankyrin repeat-containing domain), IPR009080_(Aminoacyl-tRNA synthetase, class Ia, anticodon-binding)</t>
  </si>
  <si>
    <t xml:space="preserve">artfr1189g00020, artfr1189g00030, artfr1189g00040, artfr1225g00080, artfr1497g00020, artfr193g00020, artfr2522g00030, artfr2639g00040, artfr3062g00010, artfr31g00150, artfr331g00070, artfr471g00020, artfr471g00030, artfr565g00040, artfr736g00060</t>
  </si>
  <si>
    <t xml:space="preserve">OG0000609</t>
  </si>
  <si>
    <t xml:space="preserve">IPR020683_(Ankyrin repeat-containing domain), IPR002110_(Ankyrin repeat), IPR036770_(Ankyrin repeat-containing domain superfamily), IPR002110_(Ankyrin repeat), IPR036770_(Ankyrin repeat-containing domain superfamily), IPR020683_(Ankyrin repeat-containing domain), IPR020683_(Ankyrin repeat-containing domain), IPR002110_(Ankyrin repeat), IPR036770_(Ankyrin repeat-containing domain superfamily), IPR002110_(Ankyrin repeat), IPR020683_(Ankyrin repeat-containing domain), IPR036770_(Ankyrin repeat-containing domain superfamily), IPR036770_(Ankyrin repeat-containing domain superfamily), IPR020683_(Ankyrin repeat-containing domain), IPR002110_(Ankyrin repeat), IPR018272_(PRANC domain), IPR020683_(Ankyrin repeat-containing domain), IPR002110_(Ankyrin repeat), IPR018272_(PRANC domain), IPR036770_(Ankyrin repeat-containing domain superfamily), IPR036770_(Ankyrin repeat-containing domain superfamily), IPR020683_(Ankyrin repeat-containing domain), IPR002110_(Ankyrin repeat), IPR018272_(PRANC domain), IPR036770_(Ankyrin repeat-containing domain superfamily), IPR002110_(Ankyrin repeat), IPR020683_(Ankyrin repeat-containing domain), IPR018272_(PRANC domain), IPR018272_(PRANC domain), IPR036770_(Ankyrin repeat-containing domain superfamily), IPR002110_(Ankyrin repeat), IPR020683_(Ankyrin repeat-containing domain), IPR036770_(Ankyrin repeat-containing domain superfamily), IPR020683_(Ankyrin repeat-containing domain), IPR002110_(Ankyrin repeat), IPR002110_(Ankyrin repeat), IPR036770_(Ankyrin repeat-containing domain superfamily), IPR018272_(PRANC domain), IPR020683_(Ankyrin repeat-containing domain), IPR036770_(Ankyrin repeat-containing domain superfamily), IPR020683_(Ankyrin repeat-containing domain), IPR002110_(Ankyrin repeat), IPR018272_(PRANC domain), IPR002110_(Ankyrin repeat), IPR020683_(Ankyrin repeat-containing domain), IPR036770_(Ankyrin repeat-containing domain superfamily), IPR020683_(Ankyrin repeat-containing domain), IPR036770_(Ankyrin repeat-containing domain superfamily), IPR018272_(PRANC domain), IPR002110_(Ankyrin repeat), IPR020683_(Ankyrin repeat-containing domain), IPR018272_(PRANC domain), IPR036770_(Ankyrin repeat-containing domain superfamily), IPR002110_(Ankyrin repeat), IPR020683_(Ankyrin repeat-containing domain), IPR036770_(Ankyrin repeat-containing domain superfamily), IPR002110_(Ankyrin repeat), IPR036770_(Ankyrin repeat-containing domain superfamily), IPR020683_(Ankyrin repeat-containing domain), IPR002110_(Ankyrin repeat), IPR020683_(Ankyrin repeat-containing domain), IPR036770_(Ankyrin repeat-containing domain superfamily), IPR002110_(Ankyrin repeat), IPR002110_(Ankyrin repeat), IPR036770_(Ankyrin repeat-containing domain superfamily), IPR020683_(Ankyrin repeat-containing domain), IPR018272_(PRANC domain), IPR020683_(Ankyrin repeat-containing domain), IPR036770_(Ankyrin repeat-containing domain superfamily), IPR002110_(Ankyrin repeat), IPR036770_(Ankyrin repeat-containing domain superfamily), IPR002110_(Ankyrin repeat), IPR018272_(PRANC domain), IPR020683_(Ankyrin repeat-containing domain), IPR036770_(Ankyrin repeat-containing domain superfamily), IPR002110_(Ankyrin repeat), IPR020683_(Ankyrin repeat-containing domain)</t>
  </si>
  <si>
    <t xml:space="preserve">artfr1105g00030, artfr129g00030, artfr129g00040, artfr129g00050, artfr14621g00010, artfr14621g00030, artfr14621g00040, artfr1854g00020, artfr1854g00030, artfr1871g00060, artfr1941g00030, artfr2202g00020, artfr2813g00020, artfr285g00070, artfr289g00010, artfr3052g00010, artfr3070g00020, artfr3283g00040, artfr3370g00010, artfr3430g00010, artfr3564g00010, artfr4185g00010, artfr4185g00020, artfr4185g00030, artfr4185g00040, artfr521g00040, artfr716g00080, artfr924g00070, artfr951g00030</t>
  </si>
  <si>
    <t xml:space="preserve">OG0005360</t>
  </si>
  <si>
    <t xml:space="preserve">IPR020683_(Ankyrin repeat-containing domain), IPR036770_(Ankyrin repeat-containing domain superfamily)</t>
  </si>
  <si>
    <t xml:space="preserve">artfr1178g00020, artfr1420g00010, artfr1830g00040, artfr215g00090, artfr2809g00020, artfr3929g00010, artfr4018g00010, artfr40g00140, artfr588g00030, artfr600g00010, artfr801g00010</t>
  </si>
  <si>
    <t xml:space="preserve">OG0006271</t>
  </si>
  <si>
    <t xml:space="preserve">IPR020683_(Ankyrin repeat-containing domain), IPR036770_(Ankyrin repeat-containing domain superfamily), IPR002110_(Ankyrin repeat), IPR036770_(Ankyrin repeat-containing domain superfamily), IPR002110_(Ankyrin repeat), IPR020683_(Ankyrin repeat-containing domain), IPR036770_(Ankyrin repeat-containing domain superfamily), IPR002110_(Ankyrin repeat), IPR020683_(Ankyrin repeat-containing domain), IPR036770_(Ankyrin repeat-containing domain superfamily), IPR020683_(Ankyrin repeat-containing domain), IPR036770_(Ankyrin repeat-containing domain superfamily), IPR002110_(Ankyrin repeat), IPR020683_(Ankyrin repeat-containing domain), IPR036770_(Ankyrin repeat-containing domain superfamily), IPR013083_(Zinc finger, RING/FYVE/PHD-type), IPR020683_(Ankyrin repeat-containing domain), IPR001841_(Zinc finger, RING-type), IPR002110_(Ankyrin repeat), IPR002110_(Ankyrin repeat), IPR036770_(Ankyrin repeat-containing domain superfamily), IPR020683_(Ankyrin repeat-containing domain), IPR020683_(Ankyrin repeat-containing domain), IPR036770_(Ankyrin repeat-containing domain superfamily), IPR002110_(Ankyrin repeat), IPR020683_(Ankyrin repeat-containing domain), IPR036770_(Ankyrin repeat-containing domain superfamily), IPR002110_(Ankyrin repeat)</t>
  </si>
  <si>
    <t xml:space="preserve">artfr1118g00040, artfr1264g00070, artfr1283g00080, artfr218g00080, artfr4053g00010, artfr4214g00010, artfr4599g00010, artfr709g00010, artfr852g00030, artfr852g00040</t>
  </si>
  <si>
    <t xml:space="preserve">OG0008387</t>
  </si>
  <si>
    <t xml:space="preserve">IPR021109_(Aspartic peptidase domain superfamily)</t>
  </si>
  <si>
    <t xml:space="preserve">artfr1452g00020, artfr173g00090, artfr254g00050, artfr2998g00020, artfr5041g00010, artfr5041g00020, artfr5142g00010</t>
  </si>
  <si>
    <t xml:space="preserve">OG0000201</t>
  </si>
  <si>
    <t xml:space="preserve">IPR021109_(Aspartic peptidase domain superfamily), IPR009283_(Apyrase), IPR036258_(Apyrase superfamily), IPR001878_(Zinc finger, CCHC-type), IPR021109_(Aspartic peptidase domain superfamily), IPR021109_(Aspartic peptidase domain superfamily), IPR013087_(Zinc finger C2H2-type), IPR021109_(Aspartic peptidase domain superfamily), IPR001878_(Zinc finger, CCHC-type), IPR021109_(Aspartic peptidase domain superfamily), IPR001878_(Zinc finger, CCHC-type), IPR021109_(Aspartic peptidase domain superfamily), IPR009283_(Apyrase), IPR036258_(Apyrase superfamily), IPR027640_(Kinesin-like protein), IPR027417_(P-loop containing nucleoside triphosphate hydrolase), IPR036961_(Kinesin motor domain superfamily), IPR001752_(Kinesin motor domain), IPR001878_(Zinc finger, CCHC-type), IPR021109_(Aspartic peptidase domain superfamily), IPR038684_(Laminin, N-terminal domain superfamily), IPR008979_(Galactose-binding-like domain superfamily), IPR008211_(Laminin, N-terminal)</t>
  </si>
  <si>
    <t xml:space="preserve">artfr1154g00010, artfr1325g00030, artfr134g00530, artfr134g00550, artfr1370g00030, artfr1465g00020, artfr1485g00050, artfr1628g00010, artfr1743g00010, artfr192g00070, artfr1964g00030, artfr2082g00010, artfr2091g00010, artfr2091g00020, artfr2236g00080, artfr2284g00020, artfr2470g00020, artfr255g00050, artfr2630g00040, artfr28g00110, artfr3164g00020, artfr340g00060, artfr355g00080, artfr355g00090, artfr355g00100, artfr3613g00010, artfr3856g00050, artfr442g00040, artfr4488g00010, artfr5226g00010, artfr5451g00010, artfr546g00050, artfr5803g00020, artfr5811g00010, artfr607g00070, artfr607g00080, artfr607g00090, artfr6395g00010, artfr648g00040, artfr648g00060, artfr648g00070, artfr6626g00010, artfr6627g00010, artfr662g00030, artfr67g00070, artfr7639g00010, artfr7639g00020, artfr780g00010, artfr786g00010, artfr88g00060, artfr893g00030, artfr897g00050, artfr99g00010</t>
  </si>
  <si>
    <t xml:space="preserve">OG0009873</t>
  </si>
  <si>
    <t xml:space="preserve">IPR021148_(Polysaccharide biosynthesis domain), IPR001878_(Zinc finger, CCHC-type), IPR008476_(Protein PBDC1, metazoa/fungi), IPR023139_(PBDC1-like domain superfamily)</t>
  </si>
  <si>
    <t xml:space="preserve">artfr1948g00010, artfr2072g00010, artfr2651g00040, artfr561g00010, artfr5742g00030</t>
  </si>
  <si>
    <t xml:space="preserve">OG0005168</t>
  </si>
  <si>
    <t xml:space="preserve">IPR021774_(Domain of unknown function DUF3338), IPR039106_(Innate immunity activator protein)</t>
  </si>
  <si>
    <t xml:space="preserve">artfr5206g00010, artfr5206g00020, artfr548g00060, artfr548g00070, artfr731g00020, artfr731g00030, artfr9745g00010</t>
  </si>
  <si>
    <t xml:space="preserve">OG0006276</t>
  </si>
  <si>
    <t xml:space="preserve">IPR023395_(Mitochondrial carrier domain superfamily), IPR002083_(MATH/TRAF domain), IPR008974_(TRAF-like)</t>
  </si>
  <si>
    <t xml:space="preserve">artfr1608g00010, artfr3454g00030, artfr3953g00010, artfr4016g00010, artfr4354g00010, artfr5089g00010, artfr5766g00010, artfr744g00030, artfr744g00040, artfr7792g00010</t>
  </si>
  <si>
    <t xml:space="preserve">OG0009854</t>
  </si>
  <si>
    <t xml:space="preserve">IPR023395_(Mitochondrial carrier domain superfamily), IPR023395_(Mitochondrial carrier domain superfamily), IPR023395_(Mitochondrial carrier domain superfamily)</t>
  </si>
  <si>
    <t xml:space="preserve">artfr1029g00030, artfr1029g00060, artfr121g00100, artfr3890g00010, artfr977g00010</t>
  </si>
  <si>
    <t xml:space="preserve">OG0005358</t>
  </si>
  <si>
    <t xml:space="preserve">IPR023578_(Ras guanine nucleotide exchange factor domain superfamily)</t>
  </si>
  <si>
    <t xml:space="preserve">artfr1120g00040, artfr1651g00020, artfr2113g00060, artfr2147g00020, artfr235g00020, artfr2825g00030, artfr285g00090, artfr3462g00080, artfr7052g00010, artfr732g00080, artfr745g00030</t>
  </si>
  <si>
    <t xml:space="preserve">OG0003467</t>
  </si>
  <si>
    <t xml:space="preserve">IPR024131_(Uncharacterised protein family UPF0489), IPR011335_(Restriction endonuclease  type II-like), IPR011604_(Exonuclease, phage-type/RecB, C-terminal), IPR019080_(YqaJ viral recombinase), IPR011604_(Exonuclease, phage-type/RecB, C-terminal), IPR019080_(YqaJ viral recombinase), IPR011335_(Restriction endonuclease  type II-like), IPR019080_(YqaJ viral recombinase), IPR011604_(Exonuclease, phage-type/RecB, C-terminal), IPR011335_(Restriction endonuclease  type II-like), IPR011335_(Restriction endonuclease  type II-like), IPR011604_(Exonuclease, phage-type/RecB, C-terminal), IPR011604_(Exonuclease, phage-type/RecB, C-terminal), IPR019080_(YqaJ viral recombinase), IPR011335_(Restriction endonuclease  type II-like), IPR011604_(Exonuclease, phage-type/RecB, C-terminal), IPR019080_(YqaJ viral recombinase)</t>
  </si>
  <si>
    <t xml:space="preserve">artfr02g00100, artfr02g00110, artfr13394g00010, artfr13394g00020, artfr3041g00030, artfr3447g00010, artfr4628g00010, artfr4742g00010, artfr609g00050, artfr7865g00010, artfr7865g00020, artfr823g00090, artfr931g00050</t>
  </si>
  <si>
    <t xml:space="preserve">OG0001613</t>
  </si>
  <si>
    <t xml:space="preserve">IPR025398_(Domain of unknown function DUF4371), IPR012337_(Ribonuclease H-like superfamily), IPR026630_(EPM2A-interacting protein 1), IPR025398_(Domain of unknown function DUF4371), IPR012337_(Ribonuclease H-like superfamily), IPR016197_(Chromo-like domain superfamily), IPR008676_(MRG), IPR025995_(RNA binding activity-knot of a chromodomain), IPR000953_(Chromo/chromo shadow domain), IPR038765_(Papain-like cysteine peptidase superfamily), IPR036238_(Transglutaminase, C-terminal domain superfamily), IPR036985_(Transglutaminase-like superfamily), IPR013783_(Immunoglobulin-like fold), IPR008958_(Transglutaminase, C-terminal)</t>
  </si>
  <si>
    <t xml:space="preserve">artfr101g00040, artfr1034g00030, artfr124g00040, artfr1258g00050, artfr128g00080, artfr1291g00020, artfr1397g00010, artfr1706g00050, artfr1706g00060, artfr1799g00060, artfr1799g00070, artfr2002g00010, artfr2701g00010, artfr2756g00010, artfr2791g00010, artfr4714g00030, artfr5559g00030, artfr5559g00040</t>
  </si>
  <si>
    <t xml:space="preserve">OG0001016</t>
  </si>
  <si>
    <t xml:space="preserve">IPR026829_(Protein Mon2-like), IPR032691_(Guanine nucleotide exchange factor, N-terminal), IPR026829_(Protein Mon2-like), IPR032629_(Mon2, dimerisation and cyclophilin-binding domain), IPR015403_(Sec7, C-terminal), IPR026829_(Protein Mon2-like), IPR032691_(Guanine nucleotide exchange factor, N-terminal), IPR032817_(Mon2, C-terminal), IPR016024_(Armadillo-type fold), IPR032817_(Mon2, C-terminal), IPR026829_(Protein Mon2-like), IPR026829_(Protein Mon2-like), IPR032629_(Mon2, dimerisation and cyclophilin-binding domain), IPR015403_(Sec7, C-terminal), IPR026829_(Protein Mon2-like), IPR032817_(Mon2, C-terminal), IPR026829_(Protein Mon2-like), IPR015403_(Sec7, C-terminal), IPR026829_(Protein Mon2-like), IPR032817_(Mon2, C-terminal), IPR026829_(Protein Mon2-like)</t>
  </si>
  <si>
    <t xml:space="preserve">artfr1028g00050, artfr1414g00020, artfr2331g00010, artfr2547g00060, artfr4079g00040, artfr6464g00020, artfr8616g00020, artfr86g00150, artfr86g00170, artfr9224g00010</t>
  </si>
  <si>
    <t xml:space="preserve">OG0000219</t>
  </si>
  <si>
    <t xml:space="preserve">IPR026842_(Glycoprotein-N-acetylgalactosamine 3-beta-galactosyltransferase 1), IPR032443_(RAWUL domain), IPR026842_(Glycoprotein-N-acetylgalactosamine 3-beta-galactosyltransferase 1), IPR016024_(Armadillo-type fold), IPR011989_(Armadillo-like helical)</t>
  </si>
  <si>
    <t xml:space="preserve">artfr1172g00010, artfr1192g00040, artfr1192g00050, artfr1378g00090, artfr1435g00020, artfr1435g00030, artfr1435g00040, artfr1450g00030, artfr1450g00040, artfr15g00030, artfr15g00040, artfr15g00050, artfr15g00070, artfr2058g00020, artfr2113g00040, artfr2113g00050, artfr2243g00030, artfr2243g00040, artfr2384g00050, artfr3489g00040, artfr3489g00050, artfr3489g00060, artfr3489g00070, artfr3707g00030, artfr3707g00040, artfr3707g00050, artfr393g00030, artfr393g00040, artfr393g00050, artfr451g00040, artfr497g00030, artfr497g00040, artfr531g00050, artfr531g00060, artfr531g00070, artfr612g00030, artfr612g00040, artfr612g00050, artfr6246g00010, artfr6246g00020, artfr657g00040, artfr719g00020, artfr7744g00010, artfr822g00040, artfr830g00100, artfr830g00110, artfr85g00150, artfr85g00160, artfr85g00170, artfr918g00020</t>
  </si>
  <si>
    <t xml:space="preserve">OG0002085</t>
  </si>
  <si>
    <t xml:space="preserve">IPR027005_(Glycosyltransferase 39-like), IPR003342_(Glycosyl transferase family 39/83)</t>
  </si>
  <si>
    <t xml:space="preserve">artfr1272g00020, artfr14517g00010, artfr1638g00020, artfr1721g00050, artfr208g00150, artfr2484g00020, artfr2577g00030, artfr259g00010, artfr2849g00030, artfr3092g00010, artfr460g00030, artfr5218g00010, artfr6125g00010, artfr6133g00010, artfr7768g00020, artfr782g00060</t>
  </si>
  <si>
    <t xml:space="preserve">OG0007696</t>
  </si>
  <si>
    <t xml:space="preserve">IPR027124_(SWR1-complex protein 5/Craniofacial development protein), IPR010468_(Hormone-sensitive lipase, N-terminal)</t>
  </si>
  <si>
    <t xml:space="preserve">artfr01g00030, artfr1050g00040, artfr1050g00050, artfr4824g00030, artfr514g00030, artfr570g00020, artfr583g00020, artfr606g00110</t>
  </si>
  <si>
    <t xml:space="preserve">OG0008391</t>
  </si>
  <si>
    <t xml:space="preserve">IPR027417_(P-loop containing nucleoside triphosphate hydrolase), IPR005225_(Small GTP-binding protein domain), IPR001806_(Small GTPase superfamily)</t>
  </si>
  <si>
    <t xml:space="preserve">artfr1871g00010, artfr224g00050, artfr3804g00020, artfr456g00040, artfr520g00050, artfr525g00040, artfr8078g00010</t>
  </si>
  <si>
    <t xml:space="preserve">OG0009865</t>
  </si>
  <si>
    <t xml:space="preserve">IPR027417_(P-loop containing nucleoside triphosphate hydrolase), IPR010285_(DNA helicase Pif1-like), IPR010285_(DNA helicase Pif1-like)</t>
  </si>
  <si>
    <t xml:space="preserve">artfr1407g00020, artfr3048g00070, artfr328g00050, artfr5111g00030, artfr6979g00030</t>
  </si>
  <si>
    <t xml:space="preserve">OG0000763</t>
  </si>
  <si>
    <t xml:space="preserve">IPR027417_(P-loop containing nucleoside triphosphate hydrolase), IPR011528_(Nuclease-related domain, NERD), IPR027417_(P-loop containing nucleoside triphosphate hydrolase), IPR027417_(P-loop containing nucleoside triphosphate hydrolase), IPR011528_(Nuclease-related domain, NERD), IPR027417_(P-loop containing nucleoside triphosphate hydrolase), IPR027417_(P-loop containing nucleoside triphosphate hydrolase), IPR011528_(Nuclease-related domain, NERD), IPR000542_(Acyltransferase ChoActase/COT/CPT), IPR027417_(P-loop containing nucleoside triphosphate hydrolase), IPR011528_(Nuclease-related domain, NERD), IPR011528_(Nuclease-related domain, NERD), IPR000542_(Acyltransferase ChoActase/COT/CPT), IPR011528_(Nuclease-related domain, NERD), IPR027417_(P-loop containing nucleoside triphosphate hydrolase), IPR027417_(P-loop containing nucleoside triphosphate hydrolase), IPR011528_(Nuclease-related domain, NERD), IPR000542_(Acyltransferase ChoActase/COT/CPT), IPR027417_(P-loop containing nucleoside triphosphate hydrolase)</t>
  </si>
  <si>
    <t xml:space="preserve">artfr103g00040, artfr112g00010, artfr1221g00010, artfr1420g00060, artfr2741g00010, artfr2741g00060, artfr294g00010, artfr294g00020, artfr294g00100, artfr308g00030, artfr308g00040, artfr308g00050, artfr3250g00040, artfr326g00060, artfr3610g00010, artfr4820g00010, artfr6354g00010, artfr7030g00010, artfr7030g00020, artfr7030g00030, artfr775g00030, artfr818g00050, artfr8216g00020, artfr8790g00010, artfr8790g00020, artfr9837g00010</t>
  </si>
  <si>
    <t xml:space="preserve">OG0001452</t>
  </si>
  <si>
    <t xml:space="preserve">IPR027417_(P-loop containing nucleoside triphosphate hydrolase), IPR014001_(Helicase superfamily 1/2, ATP-binding domain), IPR011545_(DEAD/DEAH box helicase domain)</t>
  </si>
  <si>
    <t xml:space="preserve">artfr03g00150, artfr11132g00010, artfr121g00110, artfr12g00100, artfr1428g00070, artfr151g00030, artfr168g00030, artfr2189g00030, artfr2239g00020, artfr2454g00010, artfr2525g00030, artfr2944g00010, artfr3034g00010, artfr315g00080, artfr50g00740, artfr68g00050, artfr8476g00020, artfr8948g00010, artfr902g00030</t>
  </si>
  <si>
    <t xml:space="preserve">OG0000764</t>
  </si>
  <si>
    <t xml:space="preserve">IPR027417_(P-loop containing nucleoside triphosphate hydrolase), IPR022812_(Dynamin superfamily), IPR027417_(P-loop containing nucleoside triphosphate hydrolase), IPR022812_(Dynamin superfamily), IPR022812_(Dynamin superfamily), IPR027417_(P-loop containing nucleoside triphosphate hydrolase), IPR027417_(P-loop containing nucleoside triphosphate hydrolase), IPR027417_(P-loop containing nucleoside triphosphate hydrolase), IPR008803_(RHD3/Sey1), IPR020864_(Membrane attack complex component/perforin (MACPF) domain), IPR006073_(GTP binding domain), IPR027417_(P-loop containing nucleoside triphosphate hydrolase), IPR008803_(RHD3/Sey1), IPR027417_(P-loop containing nucleoside triphosphate hydrolase), IPR020864_(Membrane attack complex component/perforin (MACPF) domain), IPR022812_(Dynamin superfamily), IPR027417_(P-loop containing nucleoside triphosphate hydrolase), IPR020864_(Membrane attack complex component/perforin (MACPF) domain), IPR006073_(GTP binding domain), IPR027417_(P-loop containing nucleoside triphosphate hydrolase)</t>
  </si>
  <si>
    <t xml:space="preserve">artfr1128g00010, artfr1128g00030, artfr1707g00030, artfr1871g00040, artfr2109g00010, artfr3057g00010, artfr3057g00020, artfr3057g00030, artfr3057g00040, artfr3336g00020, artfr419g00050, artfr419g00070, artfr419g00080, artfr419g00100, artfr4213g00020, artfr4220g00010, artfr4220g00020, artfr4220g00030, artfr5008g00010, artfr5462g00010, artfr679g00040, artfr679g00050, artfr705g00050, artfr705g00060, artfr7102g00010, artfr7102g00020</t>
  </si>
  <si>
    <t xml:space="preserve">OG0005359</t>
  </si>
  <si>
    <t xml:space="preserve">IPR027417_(P-loop containing nucleoside triphosphate hydrolase), IPR023398_(Translation Initiation factor eIF- 4e-like), IPR001040_(Translation Initiation factor eIF- 4e), IPR036866_(Ribonuclease Z/Hydroxyacylglutathione hydrolase-like), IPR022712_(Beta-Casp domain)</t>
  </si>
  <si>
    <t xml:space="preserve">artfr1130g00070, artfr1254g00020, artfr1716g00040, artfr2516g00040, artfr3103g00040, artfr3103g00050, artfr3124g00020, artfr3124g00030, artfr480g00040, artfr5312g00010, artfr5312g00020</t>
  </si>
  <si>
    <t xml:space="preserve">OG0007032</t>
  </si>
  <si>
    <t xml:space="preserve">IPR027417_(P-loop containing nucleoside triphosphate hydrolase), IPR031692_(EH domain-containing protein, N-terminal), IPR031692_(EH domain-containing protein, N-terminal), IPR027417_(P-loop containing nucleoside triphosphate hydrolase), IPR031692_(EH domain-containing protein, N-terminal), IPR027417_(P-loop containing nucleoside triphosphate hydrolase), IPR031692_(EH domain-containing protein, N-terminal)</t>
  </si>
  <si>
    <t xml:space="preserve">artfr2035g00010, artfr4933g00010, artfr4933g00020, artfr4933g00030, artfr4933g00040, artfr4933g00050, artfr4933g00060, artfr4933g00070, artfr974g00020</t>
  </si>
  <si>
    <t xml:space="preserve">OG0002863</t>
  </si>
  <si>
    <t xml:space="preserve">IPR027417_(P-loop containing nucleoside triphosphate hydrolase), IPR036691_(Endonuclease/exonuclease/phosphatase superfamily), IPR036691_(Endonuclease/exonuclease/phosphatase superfamily), IPR027417_(P-loop containing nucleoside triphosphate hydrolase), IPR010285_(DNA helicase Pif1-like), IPR010285_(DNA helicase Pif1-like), IPR027417_(P-loop containing nucleoside triphosphate hydrolase), IPR027417_(P-loop containing nucleoside triphosphate hydrolase), IPR036691_(Endonuclease/exonuclease/phosphatase superfamily), IPR027417_(P-loop containing nucleoside triphosphate hydrolase), IPR036691_(Endonuclease/exonuclease/phosphatase superfamily)</t>
  </si>
  <si>
    <t xml:space="preserve">artfr1277g00030, artfr1277g00040, artfr1277g00060, artfr1917g00030, artfr3535g00040, artfr3535g00050, artfr400g00060, artfr400g00070, artfr482g00090, artfr687g00050, artfr687g00060, artfr9096g00010, artfr9096g00020</t>
  </si>
  <si>
    <t xml:space="preserve">OG0006265</t>
  </si>
  <si>
    <t xml:space="preserve">IPR028191_(WASH complex subunit 7, N-terminal), IPR027307_(WASH complex subunit 7)</t>
  </si>
  <si>
    <t xml:space="preserve">artfr02g00150, artfr2076g00030, artfr2394g00020, artfr3570g00010, artfr3570g00020, artfr4358g00010, artfr5693g00010, artfr5873g00010, artfr6157g00010, artfr94g00810</t>
  </si>
  <si>
    <t xml:space="preserve">OG0000266</t>
  </si>
  <si>
    <t xml:space="preserve">IPR031601_(Coiled-coil domain-containing protein 48), IPR036236_(Zinc finger C2H2 superfamily), IPR031601_(Coiled-coil domain-containing protein 48), IPR036236_(Zinc finger C2H2 superfamily), IPR013087_(Zinc finger C2H2-type), IPR036236_(Zinc finger C2H2 superfamily)</t>
  </si>
  <si>
    <t xml:space="preserve">artfr1007g00020, artfr1119g00030, artfr1173g00010, artfr1246g00010, artfr129g00080, artfr1305g00060, artfr138g00050, artfr1519g00030, artfr162g00050, artfr1759g00060, artfr1869g00020, artfr205g00030, artfr2096g00020, artfr2096g00040, artfr2103g00020, artfr2183g00030, artfr2328g00020, artfr2648g00040, artfr267g00020, artfr2698g00020, artfr284g00130, artfr2856g00010, artfr2856g00030, artfr3059g00030, artfr3261g00010, artfr3322g00010, artfr3561g00020, artfr3561g00030, artfr3779g00010, artfr4128g00010, artfr4538g00010, artfr5070g00010, artfr5131g00010, artfr523g00040, artfr531g00040, artfr539g00010, artfr5831g00010, artfr6086g00010, artfr6543g00020, artfr7388g00010, artfr849g00040, artfr972g00060, artfr972g00070, artfr972g00090</t>
  </si>
  <si>
    <t xml:space="preserve">OG0009096</t>
  </si>
  <si>
    <t xml:space="preserve">IPR032675_(Leucine-rich repeat domain superfamily)</t>
  </si>
  <si>
    <t xml:space="preserve">artfr3404g00040, artfr3428g00040, artfr4118g00020, artfr5202g00010, artfr758g00020, artfr758g00040</t>
  </si>
  <si>
    <t xml:space="preserve">OG0007708</t>
  </si>
  <si>
    <t xml:space="preserve">IPR032675_(Leucine-rich repeat domain superfamily), IPR014012_(Helicase/SANT-associated domain), IPR032675_(Leucine-rich repeat domain superfamily), IPR032675_(Leucine-rich repeat domain superfamily), IPR032675_(Leucine-rich repeat domain superfamily), IPR026292_(Leucine-rich repeat-containing protein 14), IPR003591_(Leucine-rich repeat, typical subtype)</t>
  </si>
  <si>
    <t xml:space="preserve">artfr1134g00030, artfr1754g00010, artfr2669g00040, artfr276g00030, artfr3089g00020, artfr5453g00010, artfr5453g00020, artfr809g00090</t>
  </si>
  <si>
    <t xml:space="preserve">OG0001823</t>
  </si>
  <si>
    <t xml:space="preserve">IPR032675_(Leucine-rich repeat domain superfamily), IPR032675_(Leucine-rich repeat domain superfamily), IPR032675_(Leucine-rich repeat domain superfamily), IPR032675_(Leucine-rich repeat domain superfamily), IPR032675_(Leucine-rich repeat domain superfamily), IPR001810_(F-box domain), IPR036047_(F-box-like domain superfamily), IPR032675_(Leucine-rich repeat domain superfamily), IPR032675_(Leucine-rich repeat domain superfamily), IPR032675_(Leucine-rich repeat domain superfamily), IPR001810_(F-box domain), IPR036047_(F-box-like domain superfamily), IPR032675_(Leucine-rich repeat domain superfamily), IPR001810_(F-box domain), IPR032675_(Leucine-rich repeat domain superfamily), IPR036047_(F-box-like domain superfamily), IPR032675_(Leucine-rich repeat domain superfamily), IPR032675_(Leucine-rich repeat domain superfamily), IPR032675_(Leucine-rich repeat domain superfamily), IPR032675_(Leucine-rich repeat domain superfamily), IPR032675_(Leucine-rich repeat domain superfamily), IPR032675_(Leucine-rich repeat domain superfamily)</t>
  </si>
  <si>
    <t xml:space="preserve">artfr1486g00020, artfr151g00060, artfr1816g00010, artfr1942g00040, artfr2381g00040, artfr3004g00010, artfr325g00010, artfr325g00020, artfr4104g00010, artfr4268g00010, artfr4524g00010, artfr558g00030, artfr5816g00020, artfr7017g00010, artfr787g00010, artfr9362g00020, artfr9718g00010</t>
  </si>
  <si>
    <t xml:space="preserve">OG0000533</t>
  </si>
  <si>
    <t xml:space="preserve">IPR033467_(Tesmin/TSO1-like CXC domain), IPR032675_(Leucine-rich repeat domain superfamily), IPR001611_(Leucine-rich repeat), IPR008160_(Collagen triple helix repeat), IPR003591_(Leucine-rich repeat, typical subtype), IPR002331_(Pancreatic lipase), IPR000734_(Triacylglycerol lipase family), IPR029058_(Alpha/Beta hydrolase fold), IPR016272_(Lipase, LIPH-type), IPR013818_(Lipase/vitellogenin), IPR007946_(A1 cistron-splicing factor, AAR2), IPR033467_(Tesmin/TSO1-like CXC domain), IPR033467_(Tesmin/TSO1-like CXC domain), IPR033467_(Tesmin/TSO1-like CXC domain), IPR033467_(Tesmin/TSO1-like CXC domain), IPR033467_(Tesmin/TSO1-like CXC domain), IPR033467_(Tesmin/TSO1-like CXC domain)</t>
  </si>
  <si>
    <t xml:space="preserve">artfr1068g00010, artfr1086g00010, artfr1086g00020, artfr1210g00040, artfr13g00050, artfr13g00060, artfr169g00100, artfr1753g00030, artfr1753g00040, artfr1895g00010, artfr203g00020, artfr2208g00030, artfr2236g00030, artfr247g00030, artfr247g00040, artfr2555g00010, artfr2555g00020, artfr2750g00050, artfr3063g00020, artfr30g00070, artfr3188g00010, artfr3604g00020, artfr3604g00030, artfr3604g00040, artfr3869g00020, artfr6312g00030, artfr6312g00040, artfr82g00010, artfr82g00020, artfr952g00040, artfr982g00010</t>
  </si>
  <si>
    <t xml:space="preserve">OG0009874</t>
  </si>
  <si>
    <t xml:space="preserve">IPR035441_(TFIIS/LEDGF domain superfamily), IPR017923_(Transcription factor IIS, N-terminal)</t>
  </si>
  <si>
    <t xml:space="preserve">artfr2228g00020, artfr3179g00020, artfr494g00020, artfr494g00030, artfr5451g00030</t>
  </si>
  <si>
    <t xml:space="preserve">OG0000090</t>
  </si>
  <si>
    <t xml:space="preserve">IPR036047_(F-box-like domain superfamily), IPR001810_(F-box domain), IPR012675_(Beta-grasp domain superfamily), IPR036691_(Endonuclease/exonuclease/phosphatase superfamily), IPR005135_(Endonuclease/exonuclease/phosphatase), IPR036691_(Endonuclease/exonuclease/phosphatase superfamily), IPR027073_(5'-3' exoribonuclease), IPR036691_(Endonuclease/exonuclease/phosphatase superfamily), IPR005135_(Endonuclease/exonuclease/phosphatase), IPR001878_(Zinc finger, CCHC-type), IPR036875_(Zinc finger, CCHC-type superfamily), IPR036691_(Endonuclease/exonuclease/phosphatase superfamily), IPR036691_(Endonuclease/exonuclease/phosphatase superfamily), IPR036691_(Endonuclease/exonuclease/phosphatase superfamily), IPR006029_(Neurotransmitter-gated ion-channel transmembrane domain), IPR006201_(Neurotransmitter-gated ion-channel), IPR036719_(Neurotransmitter-gated ion-channel transmembrane domain superfamily), IPR036691_(Endonuclease/exonuclease/phosphatase superfamily), IPR011009_(Protein kinase-like domain superfamily), IPR004240_(Nonaspanin (TM9SF)), IPR036691_(Endonuclease/exonuclease/phosphatase superfamily), IPR036691_(Endonuclease/exonuclease/phosphatase superfamily), IPR036691_(Endonuclease/exonuclease/phosphatase superfamily), IPR036691_(Endonuclease/exonuclease/phosphatase superfamily), IPR036691_(Endonuclease/exonuclease/phosphatase superfamily), IPR003689_(Zinc/iron permease), IPR013029_(YchF, C-terminal domain), IPR012676_(TGS-like), IPR012675_(Beta-grasp domain superfamily)</t>
  </si>
  <si>
    <t xml:space="preserve">artfr1054g00020, artfr10935g00010, artfr1155g00110, artfr115g00080, artfr1160g00030, artfr1219g00040, artfr1241g00010, artfr1258g00030, artfr1269g00010, artfr1292g00010, artfr1336g00020, artfr1366g00020, artfr1405g00020, artfr140g00060, artfr1420g00030, artfr142g00110, artfr1474g00050, artfr153g00050, artfr160g00010, artfr161g00080, artfr1683g00050, artfr173g00040, artfr1741g00020, artfr1816g00040, artfr1894g00010, artfr192g00250, artfr1951g00020, artfr196g00090, artfr2084g00020, artfr2095g00050, artfr2114g00040, artfr2134g00040, artfr2141g00040, artfr214g00040, artfr2230g00070, artfr2230g00080, artfr2430g00020, artfr249g00030, artfr2551g00020, artfr263g00370, artfr265g00060, artfr275g00010, artfr27g00150, artfr2829g00020, artfr2903g00020, artfr291g00100, artfr2989g00030, artfr3210g00040, artfr3238g00020, artfr3281g00020, artfr33g00050, artfr341g00010, artfr3422g00020, artfr3525g00010, artfr3650g00040, artfr3650g00050, artfr3805g00030, artfr3828g00020, artfr404g00060, artfr404g00090, artfr4199g00030, artfr4218g00020, artfr4432g00020, artfr4466g00020, artfr465g00040, artfr520g00020, artfr5323g00020, artfr5443g00050, artfr5560g00030, artfr592g00130, artfr753g00040, artfr774g00060, artfr788g00020, artfr788g00030, artfr793g00010, artfr837g00030, artfr873g00030</t>
  </si>
  <si>
    <t xml:space="preserve">OG0000358</t>
  </si>
  <si>
    <t xml:space="preserve">IPR036108_(Tetrapyrrole biosynthesis, uroporphyrinogen III synthase superfamily), IPR003754_(Tetrapyrrole biosynthesis, uroporphyrinogen III synthase), IPR004821_(Cytidyltransferase-like domain), IPR014729_(Rossmann-like alpha/beta/alpha sandwich fold), IPR004821_(Cytidyltransferase-like domain), IPR014729_(Rossmann-like alpha/beta/alpha sandwich fold), IPR005248_(Nicotinate/nicotinamide nucleotide adenylyltransferase), IPR005248_(Nicotinate/nicotinamide nucleotide adenylyltransferase), IPR004821_(Cytidyltransferase-like domain), IPR014729_(Rossmann-like alpha/beta/alpha sandwich fold), IPR004821_(Cytidyltransferase-like domain), IPR014729_(Rossmann-like alpha/beta/alpha sandwich fold), IPR005248_(Nicotinate/nicotinamide nucleotide adenylyltransferase), IPR014729_(Rossmann-like alpha/beta/alpha sandwich fold), IPR004821_(Cytidyltransferase-like domain)</t>
  </si>
  <si>
    <t xml:space="preserve">artfr07g00040, artfr1165g00010, artfr1211g00010, artfr1211g00020, artfr1638g00030, artfr1787g00020, artfr2093g00060, artfr236g00090, artfr236g00100, artfr2939g00030, artfr2939g00040, artfr2945g00020, artfr3210g00010, artfr3210g00020, artfr3367g00030, artfr3926g00020, artfr4591g00020, artfr5385g00010, artfr644g00020, artfr6867g00010, artfr738g00040</t>
  </si>
  <si>
    <t xml:space="preserve">OG0005363</t>
  </si>
  <si>
    <t xml:space="preserve">IPR036119_(Nitric oxide synthase, N-terminal domain superfamily), IPR004030_(Nitric oxide synthase, N-terminal), IPR036119_(Nitric oxide synthase, N-terminal domain superfamily), IPR004030_(Nitric oxide synthase, N-terminal), IPR036119_(Nitric oxide synthase, N-terminal domain superfamily), IPR029039_(Flavoprotein-like superfamily), IPR036119_(Nitric oxide synthase, N-terminal domain superfamily), IPR004030_(Nitric oxide synthase, N-terminal), IPR017938_(Riboflavin synthase-like beta-barrel), IPR003097_(FAD-binding, type 1), IPR017938_(Riboflavin synthase-like beta-barrel), IPR023173_(NADPH-cytochrome p450 reductase, FAD-binding, alpha-helical domain superfamily), IPR001709_(Flavoprotein pyridine nucleotide cytochrome reductase), IPR029039_(Flavoprotein-like superfamily), IPR008254_(Flavodoxin/nitric oxide synthase), IPR029039_(Flavoprotein-like superfamily), IPR036119_(Nitric oxide synthase, N-terminal domain superfamily), IPR017938_(Riboflavin synthase-like beta-barrel), IPR003097_(FAD-binding, type 1), IPR023173_(NADPH-cytochrome p450 reductase, FAD-binding, alpha-helical domain superfamily), IPR017938_(Riboflavin synthase-like beta-barrel)</t>
  </si>
  <si>
    <t xml:space="preserve">artfr2035g00030, artfr2550g00050, artfr272g00040, artfr272g00050, artfr34g00040, artfr4008g00040, artfr80g00020, artfr826g00060, artfr826g00070, artfr8773g00020, artfr9040g00010</t>
  </si>
  <si>
    <t xml:space="preserve">OG0007711</t>
  </si>
  <si>
    <t xml:space="preserve">IPR036119_(Nitric oxide synthase, N-terminal domain superfamily), IPR036119_(Nitric oxide synthase, N-terminal domain superfamily), IPR036119_(Nitric oxide synthase, N-terminal domain superfamily), IPR004030_(Nitric oxide synthase, N-terminal), IPR036119_(Nitric oxide synthase, N-terminal domain superfamily), IPR036119_(Nitric oxide synthase, N-terminal domain superfamily), IPR004030_(Nitric oxide synthase, N-terminal), IPR004030_(Nitric oxide synthase, N-terminal), IPR036119_(Nitric oxide synthase, N-terminal domain superfamily)</t>
  </si>
  <si>
    <t xml:space="preserve">artfr1163g00010, artfr174g00090, artfr2550g00040, artfr272g00060, artfr34g00030, artfr4008g00020, artfr4008g00030, artfr8773g00030</t>
  </si>
  <si>
    <t xml:space="preserve">OG0009087</t>
  </si>
  <si>
    <t xml:space="preserve">IPR036236_(Zinc finger C2H2 superfamily), IPR013087_(Zinc finger C2H2-type), IPR000477_(Reverse transcriptase domain)</t>
  </si>
  <si>
    <t xml:space="preserve">artfr107g00900, artfr1112g00060, artfr1588g00020, artfr1639g00030, artfr6960g00010, artfr6960g00020</t>
  </si>
  <si>
    <t xml:space="preserve">OG0000991</t>
  </si>
  <si>
    <t xml:space="preserve">IPR036236_(Zinc finger C2H2 superfamily), IPR013087_(Zinc finger C2H2-type), IPR013602_(Dynein heavy chain, domain-2), IPR026983_(Dynein heavy chain), IPR013087_(Zinc finger C2H2-type), IPR036236_(Zinc finger C2H2 superfamily), IPR036236_(Zinc finger C2H2 superfamily), IPR013088_(Zinc finger, NHR/GATA-type), IPR001628_(Zinc finger, nuclear hormone receptor-type), IPR013087_(Zinc finger C2H2-type), IPR013087_(Zinc finger C2H2-type), IPR036236_(Zinc finger C2H2 superfamily), IPR036236_(Zinc finger C2H2 superfamily), IPR036236_(Zinc finger C2H2 superfamily), IPR013087_(Zinc finger C2H2-type), IPR013087_(Zinc finger C2H2-type), IPR036236_(Zinc finger C2H2 superfamily), IPR036236_(Zinc finger C2H2 superfamily), IPR013087_(Zinc finger C2H2-type), IPR036236_(Zinc finger C2H2 superfamily), IPR013087_(Zinc finger C2H2-type), IPR036236_(Zinc finger C2H2 superfamily), IPR013087_(Zinc finger C2H2-type), IPR036236_(Zinc finger C2H2 superfamily), IPR036236_(Zinc finger C2H2 superfamily), IPR013087_(Zinc finger C2H2-type), IPR009057_(Homeobox-like domain superfamily), IPR001356_(Homeobox domain)</t>
  </si>
  <si>
    <t xml:space="preserve">artfr1050g00020, artfr11088g00020, artfr1309g00030, artfr153g00060, artfr1615g00020, artfr1792g00010, artfr1792g00020, artfr19g00050, artfr2481g00030, artfr2731g00010, artfr2731g00020, artfr2958g00030, artfr407g00030, artfr452g00020, artfr7786g00010, artfr787g00040, artfr842g00020, artfr842g00030, artfr86g00040, artfr86g00050, artfr86g00060, artfr86g00070, artfr86g00120</t>
  </si>
  <si>
    <t xml:space="preserve">OG0006938</t>
  </si>
  <si>
    <t xml:space="preserve">IPR036236_(Zinc finger C2H2 superfamily), IPR026811_(Cip1-interacting zinc finger protein), IPR026811_(Cip1-interacting zinc finger protein), IPR026811_(Cip1-interacting zinc finger protein), IPR036236_(Zinc finger C2H2 superfamily)</t>
  </si>
  <si>
    <t xml:space="preserve">artfr12226g00010, artfr145g00060, artfr145g00080, artfr1777g00010, artfr252g00040, artfr661g00020</t>
  </si>
  <si>
    <t xml:space="preserve">OG0001821</t>
  </si>
  <si>
    <t xml:space="preserve">IPR036259_(MFS transporter superfamily), IPR020846_(Major facilitator superfamily domain), IPR011701_(Major facilitator superfamily)</t>
  </si>
  <si>
    <t xml:space="preserve">artfr10755g00010, artfr10978g00010, artfr12684g00010, artfr154g00010, artfr1807g00040, artfr1886g00030, artfr2126g00020, artfr29g00010, artfr341g00020, artfr363g00030, artfr4021g00010, artfr456g00060, artfr511g00010, artfr520g00060, artfr663g00020, artfr6714g00030, artfr732g00120</t>
  </si>
  <si>
    <t xml:space="preserve">OG0009092</t>
  </si>
  <si>
    <t xml:space="preserve">IPR036291_(NAD(P)-binding domain superfamily), IPR036291_(NAD(P)-binding domain superfamily), IPR002347_(Short-chain dehydrogenase/reductase SDR)</t>
  </si>
  <si>
    <t xml:space="preserve">artfr157g00010, artfr259g00040, artfr5722g00030, artfr578g00080, artfr578g00100, artfr7041g00030</t>
  </si>
  <si>
    <t xml:space="preserve">OG0007699</t>
  </si>
  <si>
    <t xml:space="preserve">IPR036397_(Ribonuclease H superfamily)</t>
  </si>
  <si>
    <t xml:space="preserve">artfr1011g00020, artfr1253g00020, artfr2540g00010, artfr2620g00020, artfr366g00020, artfr366g00030, artfr6313g00010, artfr64g00050</t>
  </si>
  <si>
    <t xml:space="preserve">OG0008389</t>
  </si>
  <si>
    <t xml:space="preserve">IPR036397_(Ribonuclease H superfamily), IPR012337_(Ribonuclease H-like superfamily)</t>
  </si>
  <si>
    <t xml:space="preserve">artfr1693g00050, artfr4049g00030, artfr4162g00060, artfr421g00020, artfr4338g00050, artfr601g00090, artfr601g00100</t>
  </si>
  <si>
    <t xml:space="preserve">OG0007693</t>
  </si>
  <si>
    <t xml:space="preserve">IPR036397_(Ribonuclease H superfamily), IPR012337_(Ribonuclease H-like superfamily), IPR002156_(Ribonuclease H domain), IPR036397_(Ribonuclease H superfamily), IPR012337_(Ribonuclease H-like superfamily), IPR012337_(Ribonuclease H-like superfamily), IPR036397_(Ribonuclease H superfamily), IPR036397_(Ribonuclease H superfamily), IPR012337_(Ribonuclease H-like superfamily)</t>
  </si>
  <si>
    <t xml:space="preserve">artfr114g00010, artfr1718g00050, artfr1958g00010, artfr2233g00010, artfr2896g00020, artfr3486g00010, artfr4736g00010</t>
  </si>
  <si>
    <t xml:space="preserve">OG0009095</t>
  </si>
  <si>
    <t xml:space="preserve">IPR036397_(Ribonuclease H superfamily), IPR012337_(Ribonuclease H-like superfamily), IPR036691_(Endonuclease/exonuclease/phosphatase superfamily), IPR005135_(Endonuclease/exonuclease/phosphatase)</t>
  </si>
  <si>
    <t xml:space="preserve">artfr3177g00030, artfr3177g00040, artfr4338g00020, artfr546g00010, artfr732g00090, artfr97g00050</t>
  </si>
  <si>
    <t xml:space="preserve">OG0000253</t>
  </si>
  <si>
    <t xml:space="preserve">IPR036397_(Ribonuclease H superfamily), IPR012337_(Ribonuclease H-like superfamily), IPR036691_(Endonuclease/exonuclease/phosphatase superfamily), IPR005135_(Endonuclease/exonuclease/phosphatase), IPR036397_(Ribonuclease H superfamily), IPR036691_(Endonuclease/exonuclease/phosphatase superfamily), IPR002156_(Ribonuclease H domain), IPR012337_(Ribonuclease H-like superfamily), IPR005135_(Endonuclease/exonuclease/phosphatase), IPR036691_(Endonuclease/exonuclease/phosphatase superfamily), IPR005135_(Endonuclease/exonuclease/phosphatase), IPR000477_(Reverse transcriptase domain), IPR026811_(Cip1-interacting zinc finger protein), IPR005135_(Endonuclease/exonuclease/phosphatase), IPR015036_(E3 ubiquitin-protein ligase NRDP1), IPR037255_(NRDP1, C-terminal), IPR036691_(Endonuclease/exonuclease/phosphatase superfamily), IPR005135_(Endonuclease/exonuclease/phosphatase), IPR036691_(Endonuclease/exonuclease/phosphatase superfamily), IPR036691_(Endonuclease/exonuclease/phosphatase superfamily), IPR036691_(Endonuclease/exonuclease/phosphatase superfamily), IPR005135_(Endonuclease/exonuclease/phosphatase), IPR000477_(Reverse transcriptase domain), IPR036691_(Endonuclease/exonuclease/phosphatase superfamily)</t>
  </si>
  <si>
    <t xml:space="preserve">artfr10973g00010, artfr1332g00010, artfr1547g00010, artfr1647g00010, artfr1647g00030, artfr1693g00040, artfr16g00080, artfr1920g00020, artfr1952g00010, artfr2052g00020, artfr2116g00030, artfr2180g00020, artfr2189g00020, artfr2295g00030, artfr2338g00020, artfr2338g00030, artfr238g00010, artfr2414g00040, artfr2659g00030, artfr360g00080, artfr3610g00030, artfr371g00030, artfr3899g00040, artfr3899g00050, artfr428g00040, artfr4338g00030, artfr4338g00040, artfr4391g00010, artfr4391g00020, artfr526g00120, artfr526g00130, artfr597g00040, artfr6071g00020, artfr6235g00010, artfr663g00100, artfr663g00110, artfr687g00080, artfr78g00020, artfr78g00030</t>
  </si>
  <si>
    <t xml:space="preserve">OG0000334</t>
  </si>
  <si>
    <t xml:space="preserve">IPR036691_(Endonuclease/exonuclease/phosphatase superfamily)</t>
  </si>
  <si>
    <t xml:space="preserve">artfr09g00230, artfr1073g00020, artfr1121g00020, artfr1224g00030, artfr1263g00020, artfr1365g00020, artfr1632g00030, artfr16g00110, artfr1764g00030, artfr1766g00040, artfr1769g00010, artfr1975g00050, artfr19g00130, artfr2249g00020, artfr2331g00030, artfr23g00020, artfr243g00020, artfr2444g00030, artfr2510g00020, artfr2795g00020, artfr2795g00040, artfr2952g00010, artfr3283g00020, artfr34g00130, artfr372g00090, artfr377g00050, artfr390g00050, artfr470g00020, artfr5723g00030, artfr5723g00040, artfr5833g00010, artfr5886g00010, artfr63g00020, artfr6887g00010, artfr744g00020, artfr781g00200, artfr836g00010, artfr845g00020, artfr88g00040, artfr89g00030</t>
  </si>
  <si>
    <t xml:space="preserve">OG0005357</t>
  </si>
  <si>
    <t xml:space="preserve">IPR036691_(Endonuclease/exonuclease/phosphatase superfamily), IPR001254_(Serine proteases, trypsin domain), IPR001314_(Peptidase S1A, chymotrypsin family), IPR009003_(Peptidase S1, PA clan), IPR011053_(Single hybrid motif), IPR000089_(Biotin/lipoyl attachment), IPR013537_(Acetyl-CoA carboxylase, central domain), IPR036691_(Endonuclease/exonuclease/phosphatase superfamily), IPR014743_(Chloride channel, core), IPR001807_(Chloride channel, voltage gated)</t>
  </si>
  <si>
    <t xml:space="preserve">artfr10g01380, artfr204g00030, artfr225g00070, artfr2278g00010, artfr2362g00020, artfr290g00070, artfr3314g00010, artfr331g00090, artfr5689g00020, artfr693g00050, artfr6960g00040</t>
  </si>
  <si>
    <t xml:space="preserve">OG0000238</t>
  </si>
  <si>
    <t xml:space="preserve">IPR036691_(Endonuclease/exonuclease/phosphatase superfamily), IPR002110_(Ankyrin repeat), IPR020683_(Ankyrin repeat-containing domain), IPR036770_(Ankyrin repeat-containing domain superfamily), IPR027124_(SWR1-complex protein 5/Craniofacial development protein), IPR036691_(Endonuclease/exonuclease/phosphatase superfamily), IPR000477_(Reverse transcriptase domain), IPR000477_(Reverse transcriptase domain), IPR036397_(Ribonuclease H superfamily), IPR012337_(Ribonuclease H-like superfamily), IPR032473_(Protein argonaute, Mid domain), IPR003165_(Piwi domain)</t>
  </si>
  <si>
    <t xml:space="preserve">artfr1003g00020, artfr1041g00050, artfr1167g00010, artfr1212g00010, artfr1232g00020, artfr1258g00020, artfr126g00110, artfr141g00070, artfr1460g00010, artfr158g00020, artfr1716g00030, artfr176g00140, artfr176g00150, artfr180g00140, artfr1876g00040, artfr193g00030, artfr1978g00030, artfr2038g00020, artfr2155g00040, artfr216g00010, artfr2302g00010, artfr2559g00020, artfr2644g00010, artfr2699g00020, artfr2736g00020, artfr2846g00020, artfr284g00120, artfr3383g00020, artfr4108g00030, artfr4166g00020, artfr4296g00010, artfr433g00010, artfr4458g00040, artfr5327g00030, artfr5380g00010, artfr647g00010, artfr662g00070, artfr676g00420, artfr67g00010, artfr7317g00010, artfr770g00050, artfr770g00060, artfr8525g00010, artfr871g00040, artfr873g00040, artfr919g00020, artfr944g00030, artfr94g00670</t>
  </si>
  <si>
    <t xml:space="preserve">OG0007717</t>
  </si>
  <si>
    <t xml:space="preserve">IPR036691_(Endonuclease/exonuclease/phosphatase superfamily), IPR005135_(Endonuclease/exonuclease/phosphatase)</t>
  </si>
  <si>
    <t xml:space="preserve">artfr1717g00010, artfr228g00100, artfr2339g00020, artfr2654g00040, artfr3095g00030, artfr3314g00020, artfr3681g00010, artfr3681g00020</t>
  </si>
  <si>
    <t xml:space="preserve">OG0001822</t>
  </si>
  <si>
    <t xml:space="preserve">IPR036691_(Endonuclease/exonuclease/phosphatase superfamily), IPR005135_(Endonuclease/exonuclease/phosphatase), IPR005135_(Endonuclease/exonuclease/phosphatase), IPR036691_(Endonuclease/exonuclease/phosphatase superfamily)</t>
  </si>
  <si>
    <t xml:space="preserve">artfr1464g00010, artfr1498g00020, artfr1498g00030, artfr176g00090, artfr2088g00010, artfr214g00050, artfr214g00060, artfr2501g00010, artfr2501g00020, artfr2501g00040, artfr3042g00040, artfr3644g00100, artfr520g00090, artfr610g00300, artfr610g00320, artfr6339g00010, artfr908g00040</t>
  </si>
  <si>
    <t xml:space="preserve">OG0006255</t>
  </si>
  <si>
    <t xml:space="preserve">IPR036691_(Endonuclease/exonuclease/phosphatase superfamily), IPR005135_(Endonuclease/exonuclease/phosphatase), IPR008906_(HAT, C-terminal dimerisation domain), IPR036691_(Endonuclease/exonuclease/phosphatase superfamily), IPR036691_(Endonuclease/exonuclease/phosphatase superfamily), IPR001878_(Zinc finger, CCHC-type), IPR005135_(Endonuclease/exonuclease/phosphatase), IPR036691_(Endonuclease/exonuclease/phosphatase superfamily), IPR001878_(Zinc finger, CCHC-type), IPR001878_(Zinc finger, CCHC-type)</t>
  </si>
  <si>
    <t xml:space="preserve">artfr1399g00020, artfr1659g00060, artfr2430g00030, artfr2557g00010, artfr284g00110, artfr3059g00020, artfr557g00030, artfr732g00110, artfr835g00020</t>
  </si>
  <si>
    <t xml:space="preserve">OG0003448</t>
  </si>
  <si>
    <t xml:space="preserve">IPR036691_(Endonuclease/exonuclease/phosphatase superfamily), IPR005135_(Endonuclease/exonuclease/phosphatase), IPR036691_(Endonuclease/exonuclease/phosphatase superfamily), IPR036388_(Winged helix-like DNA-binding domain superfamily), IPR000742_(EGF-like domain)</t>
  </si>
  <si>
    <t xml:space="preserve">artfr1136g00040, artfr1169g00010, artfr144g00080, artfr1886g00040, artfr2269g00020, artfr3164g00030, artfr3660g00010, artfr6349g00010, artfr655g00010, artfr663g00030, artfr7126g00020, artfr74g00070</t>
  </si>
  <si>
    <t xml:space="preserve">OG0009094</t>
  </si>
  <si>
    <t xml:space="preserve">IPR036691_(Endonuclease/exonuclease/phosphatase superfamily), IPR005135_(Endonuclease/exonuclease/phosphatase), IPR036691_(Endonuclease/exonuclease/phosphatase superfamily), IPR036691_(Endonuclease/exonuclease/phosphatase superfamily), IPR036691_(Endonuclease/exonuclease/phosphatase superfamily), IPR005135_(Endonuclease/exonuclease/phosphatase), IPR036691_(Endonuclease/exonuclease/phosphatase superfamily), IPR027417_(P-loop containing nucleoside triphosphate hydrolase), IPR037583_(Eukaryotic initiation factor 4A)</t>
  </si>
  <si>
    <t xml:space="preserve">artfr1879g00060, artfr2744g00030, artfr366g00040, artfr583g00070, artfr6313g00020, artfr8736g00010</t>
  </si>
  <si>
    <t xml:space="preserve">OG0008349</t>
  </si>
  <si>
    <t xml:space="preserve">IPR036691_(Endonuclease/exonuclease/phosphatase superfamily), IPR027124_(SWR1-complex protein 5/Craniofacial development protein), IPR000477_(Reverse transcriptase domain), IPR027124_(SWR1-complex protein 5/Craniofacial development protein), IPR036691_(Endonuclease/exonuclease/phosphatase superfamily), IPR027124_(SWR1-complex protein 5/Craniofacial development protein), IPR000477_(Reverse transcriptase domain), IPR036691_(Endonuclease/exonuclease/phosphatase superfamily)</t>
  </si>
  <si>
    <t xml:space="preserve">artfr136g00120, artfr249g00110, artfr2789g00040, artfr3076g00010, artfr927g00060, artfr94g00580</t>
  </si>
  <si>
    <t xml:space="preserve">OG0000940</t>
  </si>
  <si>
    <t xml:space="preserve">IPR036691_(Endonuclease/exonuclease/phosphatase superfamily), IPR027124_(SWR1-complex protein 5/Craniofacial development protein), IPR027124_(SWR1-complex protein 5/Craniofacial development protein), IPR036691_(Endonuclease/exonuclease/phosphatase superfamily), IPR027124_(SWR1-complex protein 5/Craniofacial development protein), IPR036691_(Endonuclease/exonuclease/phosphatase superfamily), IPR027124_(SWR1-complex protein 5/Craniofacial development protein), IPR036691_(Endonuclease/exonuclease/phosphatase superfamily), IPR036691_(Endonuclease/exonuclease/phosphatase superfamily), IPR027124_(SWR1-complex protein 5/Craniofacial development protein), IPR027124_(SWR1-complex protein 5/Craniofacial development protein), IPR027124_(SWR1-complex protein 5/Craniofacial development protein), IPR036691_(Endonuclease/exonuclease/phosphatase superfamily), IPR027124_(SWR1-complex protein 5/Craniofacial development protein)</t>
  </si>
  <si>
    <t xml:space="preserve">artfr1638g00040, artfr2211g00020, artfr2666g00040, artfr482g00060, artfr5076g00010, artfr543g00070, artfr56g00010, artfr910g00030</t>
  </si>
  <si>
    <t xml:space="preserve">OG0000170</t>
  </si>
  <si>
    <t xml:space="preserve">IPR036691_(Endonuclease/exonuclease/phosphatase superfamily), IPR027124_(SWR1-complex protein 5/Craniofacial development protein), IPR028082_(Periplasmic binding protein-like I), IPR001828_(Receptor, ligand binding region), IPR036259_(MFS transporter superfamily), IPR000866_(Alkyl hydroperoxide reductase subunit C/ Thiol specific antioxidant), IPR036249_(Thioredoxin-like superfamily), IPR004156_(Organic anion transporter polypeptide), IPR027124_(SWR1-complex protein 5/Craniofacial development protein), IPR035969_(Rab-GTPase-TBC domain superfamily), IPR031214_(Ecotropic viral integration site 5 protein), IPR027124_(SWR1-complex protein 5/Craniofacial development protein), IPR032473_(Protein argonaute, Mid domain), IPR011268_(Purine nucleoside phosphorylase), IPR035994_(Nucleoside phosphorylase superfamily), IPR036691_(Endonuclease/exonuclease/phosphatase superfamily)</t>
  </si>
  <si>
    <t xml:space="preserve">artfr10367g00020, artfr1058g00030, artfr1064g00010, artfr1167g00030, artfr1215g00010, artfr122g00130, artfr1241g00040, artfr127g00080, artfr1503g00050, artfr1553g00030, artfr1602g00040, artfr1607g00030, artfr168g00060, artfr175g00030, artfr1810g00020, artfr1823g00010, artfr1945g00010, artfr2107g00010, artfr213g00030, artfr2194g00010, artfr2367g00010, artfr2367g00020, artfr2642g00010, artfr264g00090, artfr274g00080, artfr2852g00020, artfr3343g00020, artfr3409g00010, artfr3536g00030, artfr3536g00040, artfr3561g00040, artfr3598g00020, artfr35g00730, artfr360g00150, artfr4162g00050, artfr441g00040, artfr487g00030, artfr523g00060, artfr56g00040, artfr5717g00020, artfr5762g00010, artfr580g00020, artfr601g00010, artfr644g00050, artfr6493g00010, artfr693g00040, artfr69g00020, artfr69g00130, artfr720g00020, artfr740g00030, artfr7541g00020, artfr770g00070, artfr7906g00010, artfr903g00020, artfr933g00010, artfr984g00060</t>
  </si>
  <si>
    <t xml:space="preserve">OG0009086</t>
  </si>
  <si>
    <t xml:space="preserve">IPR036691_(Endonuclease/exonuclease/phosphatase superfamily), IPR036168_(AP-2 complex subunit mu, C-terminal superfamily), IPR001392_(Clathrin adaptor, mu subunit), IPR028565_(Mu homology domain), IPR011012_(Longin-like domain superfamily)</t>
  </si>
  <si>
    <t xml:space="preserve">artfr1013g00060, artfr1127g00030, artfr1425g00020, artfr1735g00020, artfr857g00010, artfr906g00020</t>
  </si>
  <si>
    <t xml:space="preserve">OG0006275</t>
  </si>
  <si>
    <t xml:space="preserve">IPR036691_(Endonuclease/exonuclease/phosphatase superfamily), IPR036317_(Cullin homology domain superfamily), IPR036691_(Endonuclease/exonuclease/phosphatase superfamily), IPR036691_(Endonuclease/exonuclease/phosphatase superfamily)</t>
  </si>
  <si>
    <t xml:space="preserve">artfr146g00030, artfr146g00040, artfr229g00090, artfr249g00120, artfr2927g00030, artfr2958g00010, artfr3124g00050, artfr482g00080, artfr53g00020, artfr6604g00020</t>
  </si>
  <si>
    <t xml:space="preserve">OG0008378</t>
  </si>
  <si>
    <t xml:space="preserve">IPR036691_(Endonuclease/exonuclease/phosphatase superfamily), IPR036691_(Endonuclease/exonuclease/phosphatase superfamily), IPR005135_(Endonuclease/exonuclease/phosphatase), IPR036691_(Endonuclease/exonuclease/phosphatase superfamily), IPR036691_(Endonuclease/exonuclease/phosphatase superfamily), IPR036691_(Endonuclease/exonuclease/phosphatase superfamily), IPR000477_(Reverse transcriptase domain)</t>
  </si>
  <si>
    <t xml:space="preserve">artfr09g00020, artfr1019g00030, artfr1758g00030, artfr3414g00010, artfr3677g00020, artfr3829g00020, artfr4479g00020</t>
  </si>
  <si>
    <t xml:space="preserve">OG0000695</t>
  </si>
  <si>
    <t xml:space="preserve">IPR036691_(Endonuclease/exonuclease/phosphatase superfamily), IPR036691_(Endonuclease/exonuclease/phosphatase superfamily), IPR015919_(Cadherin-like), IPR002126_(Cadherin), IPR036691_(Endonuclease/exonuclease/phosphatase superfamily), IPR012337_(Ribonuclease H-like superfamily), IPR002126_(Cadherin), IPR015919_(Cadherin-like), IPR015919_(Cadherin-like), IPR002126_(Cadherin), IPR002126_(Cadherin), IPR015919_(Cadherin-like), IPR002126_(Cadherin), IPR015919_(Cadherin-like)</t>
  </si>
  <si>
    <t xml:space="preserve">artfr01g00170, artfr1042g00040, artfr1046g00020, artfr1157g00030, artfr1207g00020, artfr1273g00030, artfr1368g00020, artfr1368g00030, artfr1412g00050, artfr1518g00050, artfr166g00110, artfr183g00060, artfr208g00080, artfr2895g00020, artfr29g00110, artfr424g00050, artfr464g00060, artfr562g00050, artfr5732g00010, artfr629g00050, artfr6526g00010, artfr6526g00020, artfr7188g00010, artfr78g00150, artfr83g00110</t>
  </si>
  <si>
    <t xml:space="preserve">OG0009860</t>
  </si>
  <si>
    <t xml:space="preserve">IPR036691_(Endonuclease/exonuclease/phosphatase superfamily), IPR036691_(Endonuclease/exonuclease/phosphatase superfamily), IPR036691_(Endonuclease/exonuclease/phosphatase superfamily)</t>
  </si>
  <si>
    <t xml:space="preserve">artfr1156g00030, artfr1539g00030, artfr4218g00010, artfr4218g00030, artfr635g00070</t>
  </si>
  <si>
    <t xml:space="preserve">OG0000152</t>
  </si>
  <si>
    <t xml:space="preserve">IPR036691_(Endonuclease/exonuclease/phosphatase superfamily), IPR036691_(Endonuclease/exonuclease/phosphatase superfamily), IPR036691_(Endonuclease/exonuclease/phosphatase superfamily), IPR036397_(Ribonuclease H superfamily), IPR000454_(ATP synthase, F0 complex, subunit C), IPR036691_(Endonuclease/exonuclease/phosphatase superfamily), IPR036691_(Endonuclease/exonuclease/phosphatase superfamily), IPR030630_(Regulating synaptic membrane exocytosis protein 1), IPR039032_(Rim-like), IPR036691_(Endonuclease/exonuclease/phosphatase superfamily), IPR036691_(Endonuclease/exonuclease/phosphatase superfamily), IPR036691_(Endonuclease/exonuclease/phosphatase superfamily), IPR012486_(Far11/STRP, N-terminal), IPR036691_(Endonuclease/exonuclease/phosphatase superfamily), IPR036322_(WD40-repeat-containing domain superfamily), IPR036691_(Endonuclease/exonuclease/phosphatase superfamily), IPR015943_(WD40/YVTN repeat-like-containing domain superfamily), IPR036691_(Endonuclease/exonuclease/phosphatase superfamily), IPR036691_(Endonuclease/exonuclease/phosphatase superfamily), IPR011547_(SLC26A/SulP transporter domain), IPR001902_(SLC26A/SulP transporter), IPR036691_(Endonuclease/exonuclease/phosphatase superfamily)</t>
  </si>
  <si>
    <t xml:space="preserve">artfr03g00160, artfr111g00150, artfr111g00160, artfr114g00100, artfr1176g00030, artfr1209g00040, artfr1241g00050, artfr1450g00050, artfr1669g00060, artfr1706g00020, artfr1747g00020, artfr1760g00020, artfr1974g00040, artfr214g00110, artfr2173g00030, artfr2272g00020, artfr2272g00030, artfr2569g00020, artfr2729g00010, artfr288g00100, artfr291g00060, artfr3020g00020, artfr311g00030, artfr3171g00020, artfr3236g00030, artfr3325g00030, artfr3355g00030, artfr3355g00040, artfr3423g00040, artfr3644g00060, artfr3689g00050, artfr3689g00060, artfr3689g00070, artfr3689g00080, artfr3689g00100, artfr3780g00020, artfr3852g00040, artfr392g00110, artfr392g00120, artfr400g00050, artfr4116g00060, artfr4116g00070, artfr416g00080, artfr4337g00030, artfr436g00090, artfr5114g00010, artfr5173g00010, artfr542g00010, artfr5463g00010, artfr592g00060, artfr601g00050, artfr643g00020, artfr6960g00030, artfr771g00120, artfr793g00040, artfr820g00020, artfr84g00040, artfr8505g00010</t>
  </si>
  <si>
    <t xml:space="preserve">OG0000368</t>
  </si>
  <si>
    <t xml:space="preserve">IPR036691_(Endonuclease/exonuclease/phosphatase superfamily), IPR036691_(Endonuclease/exonuclease/phosphatase superfamily), IPR036691_(Endonuclease/exonuclease/phosphatase superfamily), IPR036691_(Endonuclease/exonuclease/phosphatase superfamily), IPR036691_(Endonuclease/exonuclease/phosphatase superfamily), IPR006958_(Mak16 protein), IPR032675_(Leucine-rich repeat domain superfamily), IPR036691_(Endonuclease/exonuclease/phosphatase superfamily), IPR000372_(Leucine-rich repeat N-terminal domain), IPR000477_(Reverse transcriptase domain)</t>
  </si>
  <si>
    <t xml:space="preserve">artfr1042g00010, artfr1056g00010, artfr105g00090, artfr107g00050, artfr117g00060, artfr117g00070, artfr1190g00010, artfr1190g00020, artfr120g00080, artfr1276g00020, artfr1537g00040, artfr1570g00070, artfr1573g00030, artfr1727g00040, artfr1760g00030, artfr218g00060, artfr265g00090, artfr2729g00020, artfr3105g00020, artfr318g00040, artfr32g00010, artfr3520g00030, artfr386g00050, artfr4024g00070, artfr42g00110, artfr4326g00020, artfr4373g00030, artfr4738g00020, artfr496g00070, artfr540g00050, artfr5850g00020, artfr585g00020, artfr7448g00010, artfr8017g00010, artfr809g00070, artfr876g00030, artfr97g00090</t>
  </si>
  <si>
    <t xml:space="preserve">OG0006277</t>
  </si>
  <si>
    <t xml:space="preserve">IPR036770_(Ankyrin repeat-containing domain superfamily), IPR019734_(Tetratricopeptide repeat), IPR011990_(Tetratricopeptide-like helical domain superfamily), IPR002110_(Ankyrin repeat), IPR020683_(Ankyrin repeat-containing domain), IPR011990_(Tetratricopeptide-like helical domain superfamily), IPR020683_(Ankyrin repeat-containing domain), IPR002110_(Ankyrin repeat), IPR036770_(Ankyrin repeat-containing domain superfamily), IPR036770_(Ankyrin repeat-containing domain superfamily), IPR020683_(Ankyrin repeat-containing domain), IPR002110_(Ankyrin repeat), IPR036770_(Ankyrin repeat-containing domain superfamily), IPR020683_(Ankyrin repeat-containing domain), IPR011990_(Tetratricopeptide-like helical domain superfamily), IPR002110_(Ankyrin repeat), IPR011990_(Tetratricopeptide-like helical domain superfamily), IPR020683_(Ankyrin repeat-containing domain), IPR036770_(Ankyrin repeat-containing domain superfamily), IPR002110_(Ankyrin repeat), IPR036770_(Ankyrin repeat-containing domain superfamily), IPR020683_(Ankyrin repeat-containing domain), IPR002110_(Ankyrin repeat), IPR036770_(Ankyrin repeat-containing domain superfamily), IPR011990_(Tetratricopeptide-like helical domain superfamily), IPR020683_(Ankyrin repeat-containing domain), IPR036770_(Ankyrin repeat-containing domain superfamily), IPR011990_(Tetratricopeptide-like helical domain superfamily), IPR020683_(Ankyrin repeat-containing domain), IPR002110_(Ankyrin repeat), IPR036770_(Ankyrin repeat-containing domain superfamily), IPR002110_(Ankyrin repeat), IPR020683_(Ankyrin repeat-containing domain), IPR011990_(Tetratricopeptide-like helical domain superfamily), IPR036770_(Ankyrin repeat-containing domain superfamily), IPR002110_(Ankyrin repeat), IPR020683_(Ankyrin repeat-containing domain)</t>
  </si>
  <si>
    <t xml:space="preserve">artfr1678g00010, artfr1716g00020, artfr2129g00010, artfr2414g00020, artfr261g00100, artfr261g00110, artfr261g00120, artfr608g00020, artfr608g00030, artfr608g00040</t>
  </si>
  <si>
    <t xml:space="preserve">OG0007702</t>
  </si>
  <si>
    <t xml:space="preserve">IPR036772_(SRCR-like domain superfamily)</t>
  </si>
  <si>
    <t xml:space="preserve">artfr1033g00020, artfr135g00050, artfr1589g00020, artfr2349g00020, artfr3907g00020, artfr405g00050, artfr53g00120, artfr6917g00010</t>
  </si>
  <si>
    <t xml:space="preserve">OG0006268</t>
  </si>
  <si>
    <t xml:space="preserve">IPR036855_(Zinc finger, CCCH-type superfamily), IPR000571_(Zinc finger, CCCH-type), IPR001623_(DnaJ domain), IPR036869_(Chaperone J-domain superfamily)</t>
  </si>
  <si>
    <t xml:space="preserve">artfr1020g00100, artfr10226g00010, artfr1161g00040, artfr1161g00050, artfr1696g00050, artfr2340g00020, artfr2680g00030, artfr312g00050, artfr34g00010, artfr668g00040</t>
  </si>
  <si>
    <t xml:space="preserve">OG0007028</t>
  </si>
  <si>
    <t xml:space="preserve">IPR036872_(CH domain superfamily), IPR012337_(Ribonuclease H-like superfamily), IPR003033_(SCP2 sterol-binding domain), IPR036527_(SCP2 sterol-binding domain superfamily)</t>
  </si>
  <si>
    <t xml:space="preserve">artfr1336g00040, artfr3042g00020, artfr308g00020, artfr3815g00030, artfr5948g00020, artfr613g00070, artfr634g00030, artfr929g00020, artfr929g00160</t>
  </si>
  <si>
    <t xml:space="preserve">OG0004315</t>
  </si>
  <si>
    <t xml:space="preserve">IPR036961_(Kinesin motor domain superfamily), IPR001752_(Kinesin motor domain), IPR027417_(P-loop containing nucleoside triphosphate hydrolase), IPR027640_(Kinesin-like protein), IPR001752_(Kinesin motor domain), IPR027417_(P-loop containing nucleoside triphosphate hydrolase), IPR036961_(Kinesin motor domain superfamily), IPR027640_(Kinesin-like protein), IPR036961_(Kinesin motor domain superfamily), IPR027640_(Kinesin-like protein), IPR027417_(P-loop containing nucleoside triphosphate hydrolase), IPR001752_(Kinesin motor domain)</t>
  </si>
  <si>
    <t xml:space="preserve">artfr10250g00010, artfr2416g00020, artfr5742g00010, artfr6071g00010, artfr689g00010, artfr7249g00010, artfr8095g00010, artfr838g00010, artfr8440g00010, artfr8663g00010, artfr8663g00020, artfr9170g00010</t>
  </si>
  <si>
    <t xml:space="preserve">OG0009872</t>
  </si>
  <si>
    <t xml:space="preserve">IPR037359_(Heparan sulfate sulfotransferase), IPR021930_(Heparan sulphate-N-deacetylase), IPR026054_(Nuclear pore complex protein), IPR015943_(WD40/YVTN repeat-like-containing domain superfamily), IPR020825_(Phenylalanyl-tRNA synthetase, B3/B4), IPR005146_(B3/B4 tRNA-binding domain)</t>
  </si>
  <si>
    <t xml:space="preserve">artfr1903g00010, artfr2170g00010, artfr2309g00040, artfr3416g00020, artfr757g00040</t>
  </si>
  <si>
    <t xml:space="preserve">OG0000386</t>
  </si>
  <si>
    <t xml:space="preserve">IPR038765_(Papain-like cysteine peptidase superfamily), IPR001214_(SET domain), IPR001214_(SET domain), IPR007053_(LRAT-like domain), IPR001214_(SET domain), IPR001214_(SET domain), IPR001478_(PDZ domain), IPR001214_(SET domain), IPR036034_(PDZ superfamily), IPR001214_(SET domain), IPR001214_(SET domain), IPR001214_(SET domain), IPR001214_(SET domain), IPR001214_(SET domain)</t>
  </si>
  <si>
    <t xml:space="preserve">artfr10800g00020, artfr123g00110, artfr1329g00020, artfr1329g00030, artfr1329g00040, artfr1329g00050, artfr1567g00040, artfr2134g00020, artfr2134g00030, artfr2134g00080, artfr2134g00090, artfr2732g00010, artfr2964g00010, artfr2964g00020, artfr2964g00030, artfr343g00050, artfr3673g00050, artfr3673g00060, artfr368g00040, artfr3871g00020, artfr4399g00010, artfr4990g00010, artfr542g00070, artfr542g00090, artfr5450g00020, artfr550g00020, artfr676g00240, artfr676g00250, artfr676g00260, artfr676g00270, artfr7390g00010, artfr7390g00020, artfr7720g00010, artfr78g00060, artfr78g00070, artfr830g00030, artfr9902g00020</t>
  </si>
  <si>
    <t xml:space="preserve">OG0001453</t>
  </si>
  <si>
    <t xml:space="preserve">IPR038765_(Papain-like cysteine peptidase superfamily), IPR018289_(MULE transposase domain), IPR029058_(Alpha/Beta hydrolase fold), IPR002921_(Fungal lipase-like domain), IPR003653_(Ulp1 protease family, C-terminal catalytic domain), IPR038765_(Papain-like cysteine peptidase superfamily), IPR038765_(Papain-like cysteine peptidase superfamily)</t>
  </si>
  <si>
    <t xml:space="preserve">artfr11258g00010, artfr11258g00020, artfr11258g00030, artfr11258g00040, artfr1609g00010, artfr2120g00010, artfr3048g00030, artfr3048g00040, artfr4145g00010, artfr4145g00020, artfr6452g00020, artfr6452g00030, artfr6452g00040, artfr8504g00020, artfr8504g00030, artfr8504g00040, artfr9308g00020, artfr9308g00030, artfr9308g00040</t>
  </si>
  <si>
    <t xml:space="preserve">OG0008385</t>
  </si>
  <si>
    <t xml:space="preserve">IPR039353_(Transcription factor Adf-1), IPR006578_(MADF domain), IPR006578_(MADF domain), IPR006578_(MADF domain), IPR039353_(Transcription factor Adf-1), IPR006578_(MADF domain), IPR039353_(Transcription factor Adf-1), IPR006578_(MADF domain)</t>
  </si>
  <si>
    <t xml:space="preserve">artfr12496g00010, artfr2510g00010, artfr272g00100, artfr2843g00040, artfr375g00010, artfr377g00020, artfr49g00040</t>
  </si>
  <si>
    <t xml:space="preserve">OG0000289</t>
  </si>
  <si>
    <t xml:space="preserve">-</t>
  </si>
  <si>
    <t xml:space="preserve">artfr1005g00220, artfr123g00090, artfr135g00110, artfr1377g00030, artfr1624g00010, artfr1650g00010, artfr1663g00020, artfr1687g00010, artfr2093g00040, artfr221g00060, artfr2332g00010, artfr2370g00050, artfr2381g00010, artfr2476g00030, artfr263g00380, artfr2648g00030, artfr2714g00010, artfr2877g00010, artfr2946g00010, artfr296g00020, artfr3156g00030, artfr348g00020, artfr3681g00030, artfr399g00030, artfr418g00020, artfr4432g00030, artfr45g00010, artfr4857g00020, artfr5207g00010, artfr53g00630, artfr556g00010, artfr574g00020, artfr590g00040, artfr617g00020, artfr669g00530, artfr6702g00030, artfr700g00560, artfr765g00030, artfr771g00080, artfr798g00030, artfr79g00080, artfr848g00020, artfr985g00040</t>
  </si>
  <si>
    <t xml:space="preserve">OG0000299</t>
  </si>
  <si>
    <t xml:space="preserve">artfr1008g00030, artfr107g00260, artfr107g00500, artfr11207g00010, artfr1201g00020, artfr130g00060, artfr1397g00030, artfr1397g00040, artfr1479g00030, artfr14g00170, artfr1584g00030, artfr1592g00020, artfr193g00040, artfr2388g00010, artfr2436g00010, artfr2436g00020, artfr255g00020, artfr2769g00020, artfr2769g00110, artfr2769g00120, artfr3116g00010, artfr321g00010, artfr3422g00010, artfr3497g00020, artfr3526g00010, artfr3696g00020, artfr3834g00030, artfr4013g00010, artfr4164g00010, artfr4331g00030, artfr4781g00010, artfr5117g00010, artfr523g00010, artfr523g00020, artfr5965g00010, artfr693g00030, artfr7103g00020, artfr7845g00010, artfr7963g00010, artfr9444g00010, artfr94g00590, artfr990g00010, artfr990g00030</t>
  </si>
  <si>
    <t xml:space="preserve">OG0000479</t>
  </si>
  <si>
    <t xml:space="preserve">artfr1033g00030, artfr1098g00030, artfr1142g00060, artfr1267g00040, artfr1276g00070, artfr1282g00080, artfr1308g00030, artfr1765g00020, artfr1835g00050, artfr184g00020, artfr187g00070, artfr1919g00040, artfr301g00060, artfr317g00040, artfr323g00020, artfr333g00010, artfr37g00080, artfr422g00070, artfr4425g00030, artfr4425g00040, artfr448g00010, artfr4510g00020, artfr5507g00020, artfr552g00060, artfr610g00130, artfr6679g00010, artfr7836g00010, artfr851g00020, artfr878g00080, artfr8907g00010, artfr891g00010, artfr966g00030, artfr98g00030</t>
  </si>
  <si>
    <t xml:space="preserve">OG0001087</t>
  </si>
  <si>
    <t xml:space="preserve">artfr1421g00050, artfr1561g00010, artfr163g00050, artfr1780g00050, artfr1780g00060, artfr182g00080, artfr1837g00020, artfr2380g00050, artfr2640g00030, artfr2873g00010, artfr2873g00020, artfr3434g00010, artfr44g00100, artfr4546g00010, artfr4549g00030, artfr479g00010, artfr552g00040, artfr552g00050, artfr6890g00010, artfr6890g00020, artfr720g00050, artfr739g00020</t>
  </si>
  <si>
    <t xml:space="preserve">OG0000982</t>
  </si>
  <si>
    <t xml:space="preserve">artfr1129g00040, artfr1348g00050, artfr1373g00020, artfr1373g00030, artfr1879g00050, artfr2103g00010, artfr2401g00030, artfr2744g00020, artfr2944g00030, artfr3042g00050, artfr366g00050, artfr388g00060, artfr3912g00010, artfr4440g00050, artfr4726g00020, artfr564g00010, artfr581g00010, artfr581g00020, artfr621g00020, artfr663g00060, artfr891g00050</t>
  </si>
  <si>
    <t xml:space="preserve">OG0001612</t>
  </si>
  <si>
    <t xml:space="preserve">artfr1018g00030, artfr105g00080, artfr1168g00030, artfr1529g00060, artfr1975g00040, artfr2060g00030, artfr316g00020, artfr428g00020, artfr491g00030, artfr5072g00010, artfr5116g00010, artfr551g00040, artfr592g00070, artfr756g00030, artfr783g00030, artfr8208g00020, artfr8208g00030, artfr894g00040</t>
  </si>
  <si>
    <t xml:space="preserve">OG0001804</t>
  </si>
  <si>
    <t xml:space="preserve">artfr12280g00010, artfr2392g00010, artfr244g00070, artfr3106g00020, artfr4095g00010, artfr5441g00010, artfr5441g00020, artfr5441g00030, artfr5441g00040, artfr59g00050, artfr683g00020, artfr683g00030, artfr721g00040, artfr981g00020, artfr99g00020</t>
  </si>
  <si>
    <t xml:space="preserve">OG0002862</t>
  </si>
  <si>
    <t xml:space="preserve">artfr1273g00020, artfr1544g00020, artfr1674g00040, artfr2155g00010, artfr2164g00050, artfr2724g00040, artfr327g00030, artfr3795g00010, artfr3983g00020, artfr3983g00030, artfr44g00140, artfr44g00150, artfr44g00160, artfr744g00060</t>
  </si>
  <si>
    <t xml:space="preserve">OG0004318</t>
  </si>
  <si>
    <t xml:space="preserve">artfr1191g00040, artfr1191g00050, artfr1191g00060, artfr1191g00070, artfr1191g00100, artfr1191g00110, artfr1430g00060, artfr1430g00070, artfr1659g00010, artfr1868g00020, artfr2685g00010, artfr3265g00010</t>
  </si>
  <si>
    <t xml:space="preserve">OG0004319</t>
  </si>
  <si>
    <t xml:space="preserve">artfr1202g00060, artfr12684g00020, artfr1886g00020, artfr2312g00030, artfr2416g00040, artfr363g00020, artfr3867g00020, artfr3867g00030, artfr456g00050, artfr663g00010, artfr7126g00010, artfr88g00020</t>
  </si>
  <si>
    <t xml:space="preserve">OG0004320</t>
  </si>
  <si>
    <t xml:space="preserve">artfr1535g00040, artfr1596g00240, artfr1941g00020, artfr2307g00010, artfr254g00010, artfr3116g00020, artfr326g00080, artfr3971g00030, artfr486g00010, artfr5236g00010, artfr5773g00010, artfr973g00030</t>
  </si>
  <si>
    <t xml:space="preserve">OG0004321</t>
  </si>
  <si>
    <t xml:space="preserve">artfr1629g00020, artfr1858g00010, artfr2036g00030, artfr2053g00010, artfr2365g00020, artfr2608g00020, artfr3029g00020, artfr37g00040, artfr4107g00010, artfr4107g00020, artfr435g00020, artfr94g00870</t>
  </si>
  <si>
    <t xml:space="preserve">OG0003551</t>
  </si>
  <si>
    <t xml:space="preserve">artfr07g00200, artfr1233g00020, artfr197g00090, artfr253g00010, artfr2726g00030, artfr2769g00090, artfr292g00050, artfr4992g00020, artfr5442g00010, artfr582g00050, artfr979g00010</t>
  </si>
  <si>
    <t xml:space="preserve">OG0006264</t>
  </si>
  <si>
    <t xml:space="preserve">artfr01g00020, artfr1021g00050, artfr1101g00030, artfr1370g00010, artfr2443g00040, artfr4269g00020, artfr4501g00040, artfr610g00050, artfr791g00020, artfr817g00010</t>
  </si>
  <si>
    <t xml:space="preserve">OG0006274</t>
  </si>
  <si>
    <t xml:space="preserve">artfr1378g00060, artfr194g00020, artfr2381g00020, artfr3008g00040, artfr337g00010, artfr351g00010, artfr396g00030, artfr53g00130, artfr739g00030, artfr873g00020</t>
  </si>
  <si>
    <t xml:space="preserve">OG0006278</t>
  </si>
  <si>
    <t xml:space="preserve">artfr2298g00010, artfr2298g00020, artfr2298g00050, artfr269g00040, artfr346g00010, artfr4050g00010, artfr600g00020, artfr674g00020, artfr83g00020, artfr83g00030</t>
  </si>
  <si>
    <t xml:space="preserve">OG0007019</t>
  </si>
  <si>
    <t xml:space="preserve">artfr06g00110, artfr1478g00040, artfr1852g00020, artfr2266g00020, artfr2539g00020, artfr282g00060, artfr52g00020, artfr659g00030, artfr741g00200</t>
  </si>
  <si>
    <t xml:space="preserve">OG0007021</t>
  </si>
  <si>
    <t xml:space="preserve">artfr105g00060, artfr1250g00030, artfr1814g00010, artfr1889g00020, artfr2760g00030, artfr5278g00010, artfr587g00040, artfr587g00050, artfr82g00030</t>
  </si>
  <si>
    <t xml:space="preserve">OG0007022</t>
  </si>
  <si>
    <t xml:space="preserve">artfr11258g00050, artfr1992g00010, artfr2340g00040, artfr3261g00030, artfr491g00010, artfr501g00020, artfr5256g00020, artfr687g00040, artfr9575g00010</t>
  </si>
  <si>
    <t xml:space="preserve">OG0007023</t>
  </si>
  <si>
    <t xml:space="preserve">artfr113g00060, artfr1810g00010, artfr182g00070, artfr2019g00030, artfr2531g00040, artfr29g00020, artfr4372g00020, artfr7058g00010, artfr7719g00030</t>
  </si>
  <si>
    <t xml:space="preserve">OG0007027</t>
  </si>
  <si>
    <t xml:space="preserve">artfr1328g00060, artfr3179g00010, artfr3180g00030, artfr525g00090, artfr525g00100, artfr609g00010, artfr8627g00010, artfr863g00040, artfr994g00070</t>
  </si>
  <si>
    <t xml:space="preserve">OG0007030</t>
  </si>
  <si>
    <t xml:space="preserve">artfr1835g00040, artfr370g00070, artfr370g00080, artfr4626g00010, artfr4626g00020, artfr480g00050, artfr639g00060, artfr639g00080, artfr9098g00010</t>
  </si>
  <si>
    <t xml:space="preserve">OG0000567</t>
  </si>
  <si>
    <t xml:space="preserve">artfr10225g00040, artfr10492g00020, artfr10938g00010, artfr163g00040, artfr1654g00050, artfr201g00030, artfr4041g00050, artfr678g00060, artfr9954g00020</t>
  </si>
  <si>
    <t xml:space="preserve">OG0007698</t>
  </si>
  <si>
    <t xml:space="preserve">artfr1006g00010, artfr1207g00060, artfr1479g00010, artfr372g00020, artfr372g00030, artfr372g00060, artfr784g00030, artfr784g00040</t>
  </si>
  <si>
    <t xml:space="preserve">OG0007701</t>
  </si>
  <si>
    <t xml:space="preserve">artfr1020g00040, artfr1127g00020, artfr1639g00020, artfr1734g00040, artfr1883g00020, artfr3069g00030, artfr4141g00010, artfr83g00060</t>
  </si>
  <si>
    <t xml:space="preserve">OG0007703</t>
  </si>
  <si>
    <t xml:space="preserve">artfr1044g00020, artfr151g00040, artfr1583g00010, artfr1832g00040, artfr292g00060, artfr421g00010, artfr48g00100, artfr491g00300</t>
  </si>
  <si>
    <t xml:space="preserve">OG0007704</t>
  </si>
  <si>
    <t xml:space="preserve">artfr107g00250, artfr1647g00020, artfr2659g00020, artfr597g00030, artfr663g00070, artfr663g00080, artfr663g00090, artfr878g00020</t>
  </si>
  <si>
    <t xml:space="preserve">OG0007709</t>
  </si>
  <si>
    <t xml:space="preserve">artfr1148g00270, artfr1294g00020, artfr1801g00040, artfr2115g00010, artfr349g00080, artfr393g00060, artfr6029g00030, artfr828g00010</t>
  </si>
  <si>
    <t xml:space="preserve">OG0007713</t>
  </si>
  <si>
    <t xml:space="preserve">artfr1285g00020, artfr1491g00010, artfr2636g00020, artfr343g00040, artfr4399g00020, artfr4619g00010, artfr536g00030, artfr67g00110</t>
  </si>
  <si>
    <t xml:space="preserve">OG0007720</t>
  </si>
  <si>
    <t xml:space="preserve">artfr374g00040, artfr374g00060, artfr374g00070, artfr374g00080, artfr374g00160, artfr374g00220, artfr374g00280, artfr374g00400</t>
  </si>
  <si>
    <t xml:space="preserve">OG0006998</t>
  </si>
  <si>
    <t xml:space="preserve">artfr1465g00060, artfr1478g00020, artfr1962g00010, artfr2236g00040, artfr2309g00010, artfr2733g00020, artfr4338g00010, artfr524g00030</t>
  </si>
  <si>
    <t xml:space="preserve">OG0007000</t>
  </si>
  <si>
    <t xml:space="preserve">artfr1379g00010, artfr1416g00040, artfr2843g00050, artfr3180g00010, artfr3856g00030, artfr5207g00020, artfr5409g00040, artfr983g00040</t>
  </si>
  <si>
    <t xml:space="preserve">OG0007020</t>
  </si>
  <si>
    <t xml:space="preserve">artfr1020g00050, artfr1020g00060, artfr1135g00030, artfr2069g00020, artfr2069g00030, artfr542g00080, artfr550g00010, artfr626g00060</t>
  </si>
  <si>
    <t xml:space="preserve">OG0008380</t>
  </si>
  <si>
    <t xml:space="preserve">artfr1047g00010, artfr1689g00040, artfr1933g00030, artfr2450g00030, artfr2562g00050, artfr752g00040, artfr972g00100</t>
  </si>
  <si>
    <t xml:space="preserve">OG0008383</t>
  </si>
  <si>
    <t xml:space="preserve">artfr109g00040, artfr147g00090, artfr2444g00010, artfr28g00170, artfr3454g00060, artfr3454g00070, artfr996g00020</t>
  </si>
  <si>
    <t xml:space="preserve">OG0008384</t>
  </si>
  <si>
    <t xml:space="preserve">artfr1158g00020, artfr1467g00030, artfr1548g00020, artfr20g00560, artfr2726g00010, artfr747g00100, artfr76g00090</t>
  </si>
  <si>
    <t xml:space="preserve">OG0008390</t>
  </si>
  <si>
    <t xml:space="preserve">artfr1750g00010, artfr2569g00030, artfr3037g00020, artfr44g00040, artfr517g00030, artfr5459g00010, artfr630g00080</t>
  </si>
  <si>
    <t xml:space="preserve">OG0008392</t>
  </si>
  <si>
    <t xml:space="preserve">artfr1980g00050, artfr3739g00010, artfr3758g00030, artfr3758g00040, artfr3829g00010, artfr542g00110, artfr98g00060</t>
  </si>
  <si>
    <t xml:space="preserve">OG0008393</t>
  </si>
  <si>
    <t xml:space="preserve">artfr198g00280, artfr198g00290, artfr94g00240, artfr94g00250, artfr94g00260, artfr94g00300, artfr94g00310</t>
  </si>
  <si>
    <t xml:space="preserve">OG0009085</t>
  </si>
  <si>
    <t xml:space="preserve">artfr06g00030, artfr06g00040, artfr1340g00050, artfr2548g00010, artfr5011g00010, artfr5822g00010</t>
  </si>
  <si>
    <t xml:space="preserve">OG0009088</t>
  </si>
  <si>
    <t xml:space="preserve">artfr121g00080, artfr4116g00020, artfr433g00040, artfr5494g00030, artfr7330g00020, artfr7330g00030</t>
  </si>
  <si>
    <t xml:space="preserve">OG0009097</t>
  </si>
  <si>
    <t xml:space="preserve">artfr510g00020, artfr5631g00010, artfr576g00020, artfr6590g00010, artfr678g00100, artfr7404g00020</t>
  </si>
  <si>
    <t xml:space="preserve">OG0009098</t>
  </si>
  <si>
    <t xml:space="preserve">artfr636g00340, artfr636g00350, artfr636g00360, artfr636g00370, artfr636g00380, artfr636g00390</t>
  </si>
  <si>
    <t xml:space="preserve">OG0008306</t>
  </si>
  <si>
    <t xml:space="preserve">artfr1055g00010, artfr2396g00020, artfr2429g00030, artfr24g00070, artfr27g00070, artfr2895g00010</t>
  </si>
  <si>
    <t xml:space="preserve">OG0009855</t>
  </si>
  <si>
    <t xml:space="preserve">artfr1048g00020, artfr1070g00020, artfr35g00420, artfr405g00020, artfr53g00870</t>
  </si>
  <si>
    <t xml:space="preserve">OG0009856</t>
  </si>
  <si>
    <t xml:space="preserve">artfr1077g00040, artfr1420g00050, artfr2741g00030, artfr3250g00010, artfr3500g00010</t>
  </si>
  <si>
    <t xml:space="preserve">OG0009857</t>
  </si>
  <si>
    <t xml:space="preserve">artfr11060g00010, artfr2891g00040, artfr3545g00010, artfr541g00040, artfr8440g00020</t>
  </si>
  <si>
    <t xml:space="preserve">OG0009858</t>
  </si>
  <si>
    <t xml:space="preserve">artfr1141g00060, artfr273g00080, artfr399g00010, artfr4513g00010, artfr621g00010</t>
  </si>
  <si>
    <t xml:space="preserve">OG0009859</t>
  </si>
  <si>
    <t xml:space="preserve">artfr1148g00290, artfr2150g00060, artfr28g00070, artfr303g00010, artfr972g00050</t>
  </si>
  <si>
    <t xml:space="preserve">OG0009863</t>
  </si>
  <si>
    <t xml:space="preserve">artfr1306g00060, artfr1306g00070, artfr1306g00080, artfr1306g00090, artfr1306g00100</t>
  </si>
  <si>
    <t xml:space="preserve">OG0009864</t>
  </si>
  <si>
    <t xml:space="preserve">artfr136g00080, artfr2550g00030, artfr3891g00030, artfr3923g00020, artfr8692g00020</t>
  </si>
  <si>
    <t xml:space="preserve">OG0009867</t>
  </si>
  <si>
    <t xml:space="preserve">artfr152g00020, artfr152g00030, artfr272g00030, artfr3852g00050, artfr6604g00010</t>
  </si>
  <si>
    <t xml:space="preserve">OG0009869</t>
  </si>
  <si>
    <t xml:space="preserve">artfr1695g00020, artfr1776g00060, artfr2364g00010, artfr3205g00010, artfr786g00090</t>
  </si>
  <si>
    <t xml:space="preserve">OG0009875</t>
  </si>
  <si>
    <t xml:space="preserve">artfr2551g00030, artfr2936g00030, artfr4539g00010, artfr5329g00020, artfr8210g00010</t>
  </si>
  <si>
    <t xml:space="preserve">OG0009876</t>
  </si>
  <si>
    <t xml:space="preserve">artfr372g00070, artfr43g00060, artfr5354g00010, artfr796g00090, artfr8692g0001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b val="true"/>
      <i val="true"/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4" activeCellId="0" sqref="I84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1" width="12.72"/>
    <col collapsed="false" customWidth="true" hidden="false" outlineLevel="0" max="3" min="3" style="1" width="7.86"/>
    <col collapsed="false" customWidth="true" hidden="false" outlineLevel="0" max="4" min="4" style="1" width="9.25"/>
    <col collapsed="false" customWidth="true" hidden="false" outlineLevel="0" max="5" min="5" style="1" width="8.86"/>
    <col collapsed="false" customWidth="true" hidden="false" outlineLevel="0" max="6" min="6" style="1" width="18.39"/>
    <col collapsed="false" customWidth="true" hidden="false" outlineLevel="0" max="7" min="7" style="1" width="26.58"/>
    <col collapsed="false" customWidth="true" hidden="false" outlineLevel="0" max="9" min="8" style="0" width="255.59"/>
  </cols>
  <sheetData>
    <row r="1" s="6" customFormat="tru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5" t="s">
        <v>8</v>
      </c>
    </row>
    <row r="2" customFormat="false" ht="14.25" hidden="false" customHeight="false" outlineLevel="0" collapsed="false">
      <c r="A2" s="7" t="s">
        <v>9</v>
      </c>
      <c r="B2" s="8" t="n">
        <v>108</v>
      </c>
      <c r="C2" s="8" t="n">
        <v>0</v>
      </c>
      <c r="D2" s="8" t="n">
        <v>0</v>
      </c>
      <c r="E2" s="8" t="n">
        <v>0</v>
      </c>
      <c r="F2" s="8" t="s">
        <v>10</v>
      </c>
      <c r="G2" s="8" t="str">
        <f aca="false">IF(AND(B2&gt;0,E2&gt;0,D2&gt;0,C2&gt;0),"YES","NO")</f>
        <v>NO</v>
      </c>
      <c r="H2" s="7" t="s">
        <v>11</v>
      </c>
      <c r="I2" s="7" t="s">
        <v>12</v>
      </c>
    </row>
    <row r="3" customFormat="false" ht="14.25" hidden="false" customHeight="false" outlineLevel="0" collapsed="false">
      <c r="A3" s="7" t="s">
        <v>13</v>
      </c>
      <c r="B3" s="8" t="n">
        <v>87</v>
      </c>
      <c r="C3" s="8" t="n">
        <v>0</v>
      </c>
      <c r="D3" s="8" t="n">
        <v>0</v>
      </c>
      <c r="E3" s="8" t="n">
        <v>0</v>
      </c>
      <c r="F3" s="8" t="s">
        <v>10</v>
      </c>
      <c r="G3" s="8" t="str">
        <f aca="false">IF(AND(B3&gt;0,E3&gt;0,D3&gt;0,C3&gt;0),"YES","NO")</f>
        <v>NO</v>
      </c>
      <c r="H3" s="7" t="s">
        <v>14</v>
      </c>
      <c r="I3" s="7" t="s">
        <v>15</v>
      </c>
    </row>
    <row r="4" customFormat="false" ht="14.25" hidden="false" customHeight="false" outlineLevel="0" collapsed="false">
      <c r="A4" s="7" t="s">
        <v>16</v>
      </c>
      <c r="B4" s="8" t="n">
        <v>12</v>
      </c>
      <c r="C4" s="8" t="n">
        <v>0</v>
      </c>
      <c r="D4" s="8" t="n">
        <v>0</v>
      </c>
      <c r="E4" s="8" t="n">
        <v>0</v>
      </c>
      <c r="F4" s="8" t="s">
        <v>10</v>
      </c>
      <c r="G4" s="8" t="str">
        <f aca="false">IF(AND(B4&gt;0,E4&gt;0,D4&gt;0,C4&gt;0),"YES","NO")</f>
        <v>NO</v>
      </c>
      <c r="H4" s="7" t="s">
        <v>17</v>
      </c>
      <c r="I4" s="7" t="s">
        <v>18</v>
      </c>
    </row>
    <row r="5" customFormat="false" ht="14.25" hidden="false" customHeight="false" outlineLevel="0" collapsed="false">
      <c r="A5" s="7" t="s">
        <v>19</v>
      </c>
      <c r="B5" s="8" t="n">
        <v>8</v>
      </c>
      <c r="C5" s="8" t="n">
        <v>0</v>
      </c>
      <c r="D5" s="8" t="n">
        <v>0</v>
      </c>
      <c r="E5" s="8" t="n">
        <v>0</v>
      </c>
      <c r="F5" s="8" t="s">
        <v>10</v>
      </c>
      <c r="G5" s="8" t="str">
        <f aca="false">IF(AND(B5&gt;0,E5&gt;0,D5&gt;0,C5&gt;0),"YES","NO")</f>
        <v>NO</v>
      </c>
      <c r="H5" s="7" t="s">
        <v>20</v>
      </c>
      <c r="I5" s="7" t="s">
        <v>21</v>
      </c>
    </row>
    <row r="6" customFormat="false" ht="14.25" hidden="false" customHeight="false" outlineLevel="0" collapsed="false">
      <c r="A6" s="7" t="s">
        <v>22</v>
      </c>
      <c r="B6" s="8" t="n">
        <v>9</v>
      </c>
      <c r="C6" s="8" t="n">
        <v>0</v>
      </c>
      <c r="D6" s="8" t="n">
        <v>0</v>
      </c>
      <c r="E6" s="8" t="n">
        <v>0</v>
      </c>
      <c r="F6" s="8" t="s">
        <v>10</v>
      </c>
      <c r="G6" s="8" t="str">
        <f aca="false">IF(AND(B6&gt;0,E6&gt;0,D6&gt;0,C6&gt;0),"YES","NO")</f>
        <v>NO</v>
      </c>
      <c r="H6" s="7" t="s">
        <v>23</v>
      </c>
      <c r="I6" s="7" t="s">
        <v>24</v>
      </c>
    </row>
    <row r="7" customFormat="false" ht="14.25" hidden="false" customHeight="false" outlineLevel="0" collapsed="false">
      <c r="A7" s="7" t="s">
        <v>25</v>
      </c>
      <c r="B7" s="8" t="n">
        <v>5</v>
      </c>
      <c r="C7" s="8" t="n">
        <v>0</v>
      </c>
      <c r="D7" s="8" t="n">
        <v>0</v>
      </c>
      <c r="E7" s="8" t="n">
        <v>0</v>
      </c>
      <c r="F7" s="8" t="s">
        <v>10</v>
      </c>
      <c r="G7" s="8" t="str">
        <f aca="false">IF(AND(B7&gt;0,E7&gt;0,D7&gt;0,C7&gt;0),"YES","NO")</f>
        <v>NO</v>
      </c>
      <c r="H7" s="7" t="s">
        <v>23</v>
      </c>
      <c r="I7" s="7" t="s">
        <v>26</v>
      </c>
    </row>
    <row r="8" customFormat="false" ht="14.25" hidden="false" customHeight="false" outlineLevel="0" collapsed="false">
      <c r="A8" s="7" t="s">
        <v>27</v>
      </c>
      <c r="B8" s="8" t="n">
        <v>22</v>
      </c>
      <c r="C8" s="8" t="n">
        <v>0</v>
      </c>
      <c r="D8" s="8" t="n">
        <v>0</v>
      </c>
      <c r="E8" s="8" t="n">
        <v>0</v>
      </c>
      <c r="F8" s="8" t="s">
        <v>10</v>
      </c>
      <c r="G8" s="8" t="str">
        <f aca="false">IF(AND(B8&gt;0,E8&gt;0,D8&gt;0,C8&gt;0),"YES","NO")</f>
        <v>NO</v>
      </c>
      <c r="H8" s="7" t="s">
        <v>28</v>
      </c>
      <c r="I8" s="7" t="s">
        <v>29</v>
      </c>
    </row>
    <row r="9" customFormat="false" ht="14.25" hidden="false" customHeight="false" outlineLevel="0" collapsed="false">
      <c r="A9" s="7" t="s">
        <v>30</v>
      </c>
      <c r="B9" s="8" t="n">
        <v>31</v>
      </c>
      <c r="C9" s="8" t="n">
        <v>0</v>
      </c>
      <c r="D9" s="8" t="n">
        <v>0</v>
      </c>
      <c r="E9" s="8" t="n">
        <v>0</v>
      </c>
      <c r="F9" s="8" t="s">
        <v>10</v>
      </c>
      <c r="G9" s="8" t="str">
        <f aca="false">IF(AND(B9&gt;0,E9&gt;0,D9&gt;0,C9&gt;0),"YES","NO")</f>
        <v>NO</v>
      </c>
      <c r="H9" s="7" t="s">
        <v>31</v>
      </c>
      <c r="I9" s="7" t="s">
        <v>32</v>
      </c>
    </row>
    <row r="10" customFormat="false" ht="14.25" hidden="false" customHeight="false" outlineLevel="0" collapsed="false">
      <c r="A10" s="7" t="s">
        <v>33</v>
      </c>
      <c r="B10" s="8" t="n">
        <v>11</v>
      </c>
      <c r="C10" s="8" t="n">
        <v>1</v>
      </c>
      <c r="D10" s="8" t="n">
        <v>0</v>
      </c>
      <c r="E10" s="8" t="n">
        <v>0</v>
      </c>
      <c r="F10" s="8" t="s">
        <v>10</v>
      </c>
      <c r="G10" s="8" t="str">
        <f aca="false">IF(AND(B10&gt;0,E10&gt;0,D10&gt;0,C10&gt;0),"YES","NO")</f>
        <v>NO</v>
      </c>
      <c r="H10" s="7" t="s">
        <v>31</v>
      </c>
      <c r="I10" s="7" t="s">
        <v>34</v>
      </c>
    </row>
    <row r="11" customFormat="false" ht="14.25" hidden="false" customHeight="false" outlineLevel="0" collapsed="false">
      <c r="A11" s="7" t="s">
        <v>35</v>
      </c>
      <c r="B11" s="8" t="n">
        <v>24</v>
      </c>
      <c r="C11" s="8" t="n">
        <v>0</v>
      </c>
      <c r="D11" s="8" t="n">
        <v>0</v>
      </c>
      <c r="E11" s="8" t="n">
        <v>0</v>
      </c>
      <c r="F11" s="8" t="s">
        <v>10</v>
      </c>
      <c r="G11" s="8" t="str">
        <f aca="false">IF(AND(B11&gt;0,E11&gt;0,D11&gt;0,C11&gt;0),"YES","NO")</f>
        <v>NO</v>
      </c>
      <c r="H11" s="7" t="s">
        <v>36</v>
      </c>
      <c r="I11" s="7" t="s">
        <v>37</v>
      </c>
    </row>
    <row r="12" customFormat="false" ht="14.25" hidden="false" customHeight="false" outlineLevel="0" collapsed="false">
      <c r="A12" s="7" t="s">
        <v>38</v>
      </c>
      <c r="B12" s="8" t="n">
        <v>10</v>
      </c>
      <c r="C12" s="8" t="n">
        <v>0</v>
      </c>
      <c r="D12" s="8" t="n">
        <v>0</v>
      </c>
      <c r="E12" s="8" t="n">
        <v>0</v>
      </c>
      <c r="F12" s="8" t="s">
        <v>10</v>
      </c>
      <c r="G12" s="8" t="str">
        <f aca="false">IF(AND(B12&gt;0,E12&gt;0,D12&gt;0,C12&gt;0),"YES","NO")</f>
        <v>NO</v>
      </c>
      <c r="H12" s="7" t="s">
        <v>36</v>
      </c>
      <c r="I12" s="7" t="s">
        <v>39</v>
      </c>
    </row>
    <row r="13" customFormat="false" ht="14.25" hidden="false" customHeight="false" outlineLevel="0" collapsed="false">
      <c r="A13" s="7" t="s">
        <v>40</v>
      </c>
      <c r="B13" s="8" t="n">
        <v>16</v>
      </c>
      <c r="C13" s="8" t="n">
        <v>0</v>
      </c>
      <c r="D13" s="8" t="n">
        <v>0</v>
      </c>
      <c r="E13" s="8" t="n">
        <v>0</v>
      </c>
      <c r="F13" s="8" t="s">
        <v>10</v>
      </c>
      <c r="G13" s="8" t="str">
        <f aca="false">IF(AND(B13&gt;0,E13&gt;0,D13&gt;0,C13&gt;0),"YES","NO")</f>
        <v>NO</v>
      </c>
      <c r="H13" s="7" t="s">
        <v>41</v>
      </c>
      <c r="I13" s="7" t="s">
        <v>42</v>
      </c>
    </row>
    <row r="14" customFormat="false" ht="14.25" hidden="false" customHeight="false" outlineLevel="0" collapsed="false">
      <c r="A14" s="7" t="s">
        <v>43</v>
      </c>
      <c r="B14" s="8" t="n">
        <v>8</v>
      </c>
      <c r="C14" s="8" t="n">
        <v>0</v>
      </c>
      <c r="D14" s="8" t="n">
        <v>0</v>
      </c>
      <c r="E14" s="8" t="n">
        <v>0</v>
      </c>
      <c r="F14" s="8" t="s">
        <v>10</v>
      </c>
      <c r="G14" s="8" t="str">
        <f aca="false">IF(AND(B14&gt;0,E14&gt;0,D14&gt;0,C14&gt;0),"YES","NO")</f>
        <v>NO</v>
      </c>
      <c r="H14" s="7" t="s">
        <v>41</v>
      </c>
      <c r="I14" s="7" t="s">
        <v>44</v>
      </c>
    </row>
    <row r="15" customFormat="false" ht="14.25" hidden="false" customHeight="false" outlineLevel="0" collapsed="false">
      <c r="A15" s="7" t="s">
        <v>45</v>
      </c>
      <c r="B15" s="8" t="n">
        <v>7</v>
      </c>
      <c r="C15" s="8" t="n">
        <v>0</v>
      </c>
      <c r="D15" s="8" t="n">
        <v>0</v>
      </c>
      <c r="E15" s="8" t="n">
        <v>0</v>
      </c>
      <c r="F15" s="8" t="s">
        <v>10</v>
      </c>
      <c r="G15" s="8" t="str">
        <f aca="false">IF(AND(B15&gt;0,E15&gt;0,D15&gt;0,C15&gt;0),"YES","NO")</f>
        <v>NO</v>
      </c>
      <c r="H15" s="7" t="s">
        <v>41</v>
      </c>
      <c r="I15" s="7" t="s">
        <v>46</v>
      </c>
    </row>
    <row r="16" customFormat="false" ht="14.25" hidden="false" customHeight="false" outlineLevel="0" collapsed="false">
      <c r="A16" s="7" t="s">
        <v>47</v>
      </c>
      <c r="B16" s="8" t="n">
        <v>15</v>
      </c>
      <c r="C16" s="8" t="n">
        <v>0</v>
      </c>
      <c r="D16" s="8" t="n">
        <v>0</v>
      </c>
      <c r="E16" s="8" t="n">
        <v>0</v>
      </c>
      <c r="F16" s="8" t="s">
        <v>10</v>
      </c>
      <c r="G16" s="8" t="str">
        <f aca="false">IF(AND(B16&gt;0,E16&gt;0,D16&gt;0,C16&gt;0),"YES","NO")</f>
        <v>NO</v>
      </c>
      <c r="H16" s="7" t="s">
        <v>48</v>
      </c>
      <c r="I16" s="7" t="s">
        <v>49</v>
      </c>
    </row>
    <row r="17" customFormat="false" ht="14.25" hidden="false" customHeight="false" outlineLevel="0" collapsed="false">
      <c r="A17" s="7" t="s">
        <v>50</v>
      </c>
      <c r="B17" s="8" t="n">
        <v>5</v>
      </c>
      <c r="C17" s="8" t="n">
        <v>0</v>
      </c>
      <c r="D17" s="8" t="n">
        <v>0</v>
      </c>
      <c r="E17" s="8" t="n">
        <v>0</v>
      </c>
      <c r="F17" s="8" t="s">
        <v>10</v>
      </c>
      <c r="G17" s="8" t="str">
        <f aca="false">IF(AND(B17&gt;0,E17&gt;0,D17&gt;0,C17&gt;0),"YES","NO")</f>
        <v>NO</v>
      </c>
      <c r="H17" s="7" t="s">
        <v>51</v>
      </c>
      <c r="I17" s="7" t="s">
        <v>52</v>
      </c>
    </row>
    <row r="18" customFormat="false" ht="14.25" hidden="false" customHeight="false" outlineLevel="0" collapsed="false">
      <c r="A18" s="7" t="s">
        <v>53</v>
      </c>
      <c r="B18" s="8" t="n">
        <v>33</v>
      </c>
      <c r="C18" s="8" t="n">
        <v>0</v>
      </c>
      <c r="D18" s="8" t="n">
        <v>0</v>
      </c>
      <c r="E18" s="8" t="n">
        <v>0</v>
      </c>
      <c r="F18" s="8" t="s">
        <v>10</v>
      </c>
      <c r="G18" s="8" t="str">
        <f aca="false">IF(AND(B18&gt;0,E18&gt;0,D18&gt;0,C18&gt;0),"YES","NO")</f>
        <v>NO</v>
      </c>
      <c r="H18" s="7" t="s">
        <v>54</v>
      </c>
      <c r="I18" s="7" t="s">
        <v>55</v>
      </c>
    </row>
    <row r="19" customFormat="false" ht="14.25" hidden="false" customHeight="false" outlineLevel="0" collapsed="false">
      <c r="A19" s="7" t="s">
        <v>56</v>
      </c>
      <c r="B19" s="8" t="n">
        <v>43</v>
      </c>
      <c r="C19" s="8" t="n">
        <v>0</v>
      </c>
      <c r="D19" s="8" t="n">
        <v>0</v>
      </c>
      <c r="E19" s="8" t="n">
        <v>0</v>
      </c>
      <c r="F19" s="8" t="s">
        <v>10</v>
      </c>
      <c r="G19" s="8" t="str">
        <f aca="false">IF(AND(B19&gt;0,E19&gt;0,D19&gt;0,C19&gt;0),"YES","NO")</f>
        <v>NO</v>
      </c>
      <c r="H19" s="7" t="s">
        <v>57</v>
      </c>
      <c r="I19" s="7" t="s">
        <v>58</v>
      </c>
    </row>
    <row r="20" customFormat="false" ht="14.25" hidden="false" customHeight="false" outlineLevel="0" collapsed="false">
      <c r="A20" s="7" t="s">
        <v>59</v>
      </c>
      <c r="B20" s="8" t="n">
        <v>13</v>
      </c>
      <c r="C20" s="8" t="n">
        <v>0</v>
      </c>
      <c r="D20" s="8" t="n">
        <v>0</v>
      </c>
      <c r="E20" s="8" t="n">
        <v>0</v>
      </c>
      <c r="F20" s="8" t="s">
        <v>10</v>
      </c>
      <c r="G20" s="8" t="str">
        <f aca="false">IF(AND(B20&gt;0,E20&gt;0,D20&gt;0,C20&gt;0),"YES","NO")</f>
        <v>NO</v>
      </c>
      <c r="H20" s="7" t="s">
        <v>60</v>
      </c>
      <c r="I20" s="7" t="s">
        <v>61</v>
      </c>
    </row>
    <row r="21" customFormat="false" ht="14.25" hidden="false" customHeight="false" outlineLevel="0" collapsed="false">
      <c r="A21" s="7" t="s">
        <v>62</v>
      </c>
      <c r="B21" s="8" t="n">
        <v>21</v>
      </c>
      <c r="C21" s="8" t="n">
        <v>0</v>
      </c>
      <c r="D21" s="8" t="n">
        <v>0</v>
      </c>
      <c r="E21" s="8" t="n">
        <v>0</v>
      </c>
      <c r="F21" s="8" t="s">
        <v>10</v>
      </c>
      <c r="G21" s="8" t="str">
        <f aca="false">IF(AND(B21&gt;0,E21&gt;0,D21&gt;0,C21&gt;0),"YES","NO")</f>
        <v>NO</v>
      </c>
      <c r="H21" s="7" t="s">
        <v>63</v>
      </c>
      <c r="I21" s="7" t="s">
        <v>64</v>
      </c>
    </row>
    <row r="22" customFormat="false" ht="14.25" hidden="false" customHeight="false" outlineLevel="0" collapsed="false">
      <c r="A22" s="7" t="s">
        <v>65</v>
      </c>
      <c r="B22" s="8" t="n">
        <v>29</v>
      </c>
      <c r="C22" s="8" t="n">
        <v>0</v>
      </c>
      <c r="D22" s="8" t="n">
        <v>0</v>
      </c>
      <c r="E22" s="8" t="n">
        <v>0</v>
      </c>
      <c r="F22" s="8" t="s">
        <v>10</v>
      </c>
      <c r="G22" s="8" t="str">
        <f aca="false">IF(AND(B22&gt;0,E22&gt;0,D22&gt;0,C22&gt;0),"YES","NO")</f>
        <v>NO</v>
      </c>
      <c r="H22" s="7" t="s">
        <v>66</v>
      </c>
      <c r="I22" s="7" t="s">
        <v>67</v>
      </c>
    </row>
    <row r="23" customFormat="false" ht="14.25" hidden="false" customHeight="false" outlineLevel="0" collapsed="false">
      <c r="A23" s="7" t="s">
        <v>68</v>
      </c>
      <c r="B23" s="8" t="n">
        <v>7</v>
      </c>
      <c r="C23" s="8" t="n">
        <v>0</v>
      </c>
      <c r="D23" s="8" t="n">
        <v>0</v>
      </c>
      <c r="E23" s="8" t="n">
        <v>0</v>
      </c>
      <c r="F23" s="8" t="s">
        <v>10</v>
      </c>
      <c r="G23" s="8" t="str">
        <f aca="false">IF(AND(B23&gt;0,E23&gt;0,D23&gt;0,C23&gt;0),"YES","NO")</f>
        <v>NO</v>
      </c>
      <c r="H23" s="7" t="s">
        <v>69</v>
      </c>
      <c r="I23" s="7" t="s">
        <v>70</v>
      </c>
    </row>
    <row r="24" customFormat="false" ht="14.25" hidden="false" customHeight="false" outlineLevel="0" collapsed="false">
      <c r="A24" s="7" t="s">
        <v>71</v>
      </c>
      <c r="B24" s="8" t="n">
        <v>18</v>
      </c>
      <c r="C24" s="8" t="n">
        <v>0</v>
      </c>
      <c r="D24" s="8" t="n">
        <v>0</v>
      </c>
      <c r="E24" s="8" t="n">
        <v>0</v>
      </c>
      <c r="F24" s="8" t="s">
        <v>10</v>
      </c>
      <c r="G24" s="8" t="str">
        <f aca="false">IF(AND(B24&gt;0,E24&gt;0,D24&gt;0,C24&gt;0),"YES","NO")</f>
        <v>NO</v>
      </c>
      <c r="H24" s="7" t="s">
        <v>72</v>
      </c>
      <c r="I24" s="7" t="s">
        <v>73</v>
      </c>
    </row>
    <row r="25" customFormat="false" ht="14.25" hidden="false" customHeight="false" outlineLevel="0" collapsed="false">
      <c r="A25" s="7" t="s">
        <v>74</v>
      </c>
      <c r="B25" s="8" t="n">
        <v>13</v>
      </c>
      <c r="C25" s="8" t="n">
        <v>0</v>
      </c>
      <c r="D25" s="8" t="n">
        <v>0</v>
      </c>
      <c r="E25" s="8" t="n">
        <v>0</v>
      </c>
      <c r="F25" s="8" t="s">
        <v>10</v>
      </c>
      <c r="G25" s="8" t="str">
        <f aca="false">IF(AND(B25&gt;0,E25&gt;0,D25&gt;0,C25&gt;0),"YES","NO")</f>
        <v>NO</v>
      </c>
      <c r="H25" s="7" t="s">
        <v>75</v>
      </c>
      <c r="I25" s="7" t="s">
        <v>76</v>
      </c>
    </row>
    <row r="26" customFormat="false" ht="14.25" hidden="false" customHeight="false" outlineLevel="0" collapsed="false">
      <c r="A26" s="7" t="s">
        <v>77</v>
      </c>
      <c r="B26" s="8" t="n">
        <v>12</v>
      </c>
      <c r="C26" s="8" t="n">
        <v>0</v>
      </c>
      <c r="D26" s="8" t="n">
        <v>1</v>
      </c>
      <c r="E26" s="8" t="n">
        <v>0</v>
      </c>
      <c r="F26" s="8" t="s">
        <v>10</v>
      </c>
      <c r="G26" s="8" t="str">
        <f aca="false">IF(AND(B26&gt;0,E26&gt;0,D26&gt;0,C26&gt;0),"YES","NO")</f>
        <v>NO</v>
      </c>
      <c r="H26" s="7" t="s">
        <v>78</v>
      </c>
      <c r="I26" s="7" t="s">
        <v>79</v>
      </c>
    </row>
    <row r="27" customFormat="false" ht="14.25" hidden="false" customHeight="false" outlineLevel="0" collapsed="false">
      <c r="A27" s="7" t="s">
        <v>80</v>
      </c>
      <c r="B27" s="8" t="n">
        <v>32</v>
      </c>
      <c r="C27" s="8" t="n">
        <v>0</v>
      </c>
      <c r="D27" s="8" t="n">
        <v>0</v>
      </c>
      <c r="E27" s="8" t="n">
        <v>1</v>
      </c>
      <c r="F27" s="8" t="s">
        <v>10</v>
      </c>
      <c r="G27" s="8" t="str">
        <f aca="false">IF(AND(B27&gt;0,E27&gt;0,D27&gt;0,C27&gt;0),"YES","NO")</f>
        <v>NO</v>
      </c>
      <c r="H27" s="7" t="s">
        <v>81</v>
      </c>
      <c r="I27" s="7" t="s">
        <v>82</v>
      </c>
    </row>
    <row r="28" customFormat="false" ht="14.25" hidden="false" customHeight="false" outlineLevel="0" collapsed="false">
      <c r="A28" s="7" t="s">
        <v>83</v>
      </c>
      <c r="B28" s="8" t="n">
        <v>11</v>
      </c>
      <c r="C28" s="8" t="n">
        <v>0</v>
      </c>
      <c r="D28" s="8" t="n">
        <v>0</v>
      </c>
      <c r="E28" s="8" t="n">
        <v>0</v>
      </c>
      <c r="F28" s="8" t="s">
        <v>10</v>
      </c>
      <c r="G28" s="8" t="str">
        <f aca="false">IF(AND(B28&gt;0,E28&gt;0,D28&gt;0,C28&gt;0),"YES","NO")</f>
        <v>NO</v>
      </c>
      <c r="H28" s="7" t="s">
        <v>84</v>
      </c>
      <c r="I28" s="7" t="s">
        <v>85</v>
      </c>
    </row>
    <row r="29" customFormat="false" ht="14.25" hidden="false" customHeight="false" outlineLevel="0" collapsed="false">
      <c r="A29" s="7" t="s">
        <v>86</v>
      </c>
      <c r="B29" s="8" t="n">
        <v>5</v>
      </c>
      <c r="C29" s="8" t="n">
        <v>0</v>
      </c>
      <c r="D29" s="8" t="n">
        <v>0</v>
      </c>
      <c r="E29" s="8" t="n">
        <v>0</v>
      </c>
      <c r="F29" s="8" t="s">
        <v>10</v>
      </c>
      <c r="G29" s="8" t="str">
        <f aca="false">IF(AND(B29&gt;0,E29&gt;0,D29&gt;0,C29&gt;0),"YES","NO")</f>
        <v>NO</v>
      </c>
      <c r="H29" s="7" t="s">
        <v>87</v>
      </c>
      <c r="I29" s="7" t="s">
        <v>88</v>
      </c>
    </row>
    <row r="30" customFormat="false" ht="14.25" hidden="false" customHeight="false" outlineLevel="0" collapsed="false">
      <c r="A30" s="7" t="s">
        <v>89</v>
      </c>
      <c r="B30" s="8" t="n">
        <v>26</v>
      </c>
      <c r="C30" s="8" t="n">
        <v>0</v>
      </c>
      <c r="D30" s="8" t="n">
        <v>0</v>
      </c>
      <c r="E30" s="8" t="n">
        <v>0</v>
      </c>
      <c r="F30" s="8" t="s">
        <v>10</v>
      </c>
      <c r="G30" s="8" t="str">
        <f aca="false">IF(AND(B30&gt;0,E30&gt;0,D30&gt;0,C30&gt;0),"YES","NO")</f>
        <v>NO</v>
      </c>
      <c r="H30" s="7" t="s">
        <v>90</v>
      </c>
      <c r="I30" s="7" t="s">
        <v>91</v>
      </c>
    </row>
    <row r="31" customFormat="false" ht="14.25" hidden="false" customHeight="false" outlineLevel="0" collapsed="false">
      <c r="A31" s="7" t="s">
        <v>92</v>
      </c>
      <c r="B31" s="8" t="n">
        <v>29</v>
      </c>
      <c r="C31" s="8" t="n">
        <v>138</v>
      </c>
      <c r="D31" s="8" t="n">
        <v>30</v>
      </c>
      <c r="E31" s="8" t="n">
        <v>188</v>
      </c>
      <c r="F31" s="8" t="s">
        <v>93</v>
      </c>
      <c r="G31" s="8" t="str">
        <f aca="false">IF(AND(B31&gt;0,E31&gt;0,D31&gt;0,C31&gt;0),"YES","NO")</f>
        <v>YES</v>
      </c>
      <c r="H31" s="7" t="s">
        <v>94</v>
      </c>
      <c r="I31" s="7" t="s">
        <v>95</v>
      </c>
    </row>
    <row r="32" customFormat="false" ht="14.25" hidden="false" customHeight="false" outlineLevel="0" collapsed="false">
      <c r="A32" s="7" t="s">
        <v>96</v>
      </c>
      <c r="B32" s="8" t="n">
        <v>8</v>
      </c>
      <c r="C32" s="8" t="n">
        <v>0</v>
      </c>
      <c r="D32" s="8" t="n">
        <v>0</v>
      </c>
      <c r="E32" s="8" t="n">
        <v>0</v>
      </c>
      <c r="F32" s="8" t="s">
        <v>10</v>
      </c>
      <c r="G32" s="8" t="str">
        <f aca="false">IF(AND(B32&gt;0,E32&gt;0,D32&gt;0,C32&gt;0),"YES","NO")</f>
        <v>NO</v>
      </c>
      <c r="H32" s="7" t="s">
        <v>97</v>
      </c>
      <c r="I32" s="7" t="s">
        <v>98</v>
      </c>
    </row>
    <row r="33" customFormat="false" ht="14.25" hidden="false" customHeight="false" outlineLevel="0" collapsed="false">
      <c r="A33" s="7" t="s">
        <v>99</v>
      </c>
      <c r="B33" s="8" t="n">
        <v>21</v>
      </c>
      <c r="C33" s="8" t="n">
        <v>0</v>
      </c>
      <c r="D33" s="8" t="n">
        <v>0</v>
      </c>
      <c r="E33" s="8" t="n">
        <v>1</v>
      </c>
      <c r="F33" s="8" t="s">
        <v>10</v>
      </c>
      <c r="G33" s="8" t="str">
        <f aca="false">IF(AND(B33&gt;0,E33&gt;0,D33&gt;0,C33&gt;0),"YES","NO")</f>
        <v>NO</v>
      </c>
      <c r="H33" s="7" t="s">
        <v>100</v>
      </c>
      <c r="I33" s="7" t="s">
        <v>101</v>
      </c>
    </row>
    <row r="34" customFormat="false" ht="14.25" hidden="false" customHeight="false" outlineLevel="0" collapsed="false">
      <c r="A34" s="7" t="s">
        <v>102</v>
      </c>
      <c r="B34" s="8" t="n">
        <v>9</v>
      </c>
      <c r="C34" s="8" t="n">
        <v>0</v>
      </c>
      <c r="D34" s="8" t="n">
        <v>0</v>
      </c>
      <c r="E34" s="8" t="n">
        <v>2</v>
      </c>
      <c r="F34" s="8" t="s">
        <v>10</v>
      </c>
      <c r="G34" s="8" t="str">
        <f aca="false">IF(AND(B34&gt;0,E34&gt;0,D34&gt;0,C34&gt;0),"YES","NO")</f>
        <v>NO</v>
      </c>
      <c r="H34" s="7" t="s">
        <v>103</v>
      </c>
      <c r="I34" s="7" t="s">
        <v>104</v>
      </c>
    </row>
    <row r="35" customFormat="false" ht="14.25" hidden="false" customHeight="false" outlineLevel="0" collapsed="false">
      <c r="A35" s="7" t="s">
        <v>105</v>
      </c>
      <c r="B35" s="8" t="n">
        <v>6</v>
      </c>
      <c r="C35" s="8" t="n">
        <v>0</v>
      </c>
      <c r="D35" s="8" t="n">
        <v>0</v>
      </c>
      <c r="E35" s="8" t="n">
        <v>0</v>
      </c>
      <c r="F35" s="8" t="s">
        <v>10</v>
      </c>
      <c r="G35" s="8" t="str">
        <f aca="false">IF(AND(B35&gt;0,E35&gt;0,D35&gt;0,C35&gt;0),"YES","NO")</f>
        <v>NO</v>
      </c>
      <c r="H35" s="7" t="s">
        <v>106</v>
      </c>
      <c r="I35" s="7" t="s">
        <v>107</v>
      </c>
    </row>
    <row r="36" customFormat="false" ht="14.25" hidden="false" customHeight="false" outlineLevel="0" collapsed="false">
      <c r="A36" s="7" t="s">
        <v>108</v>
      </c>
      <c r="B36" s="8" t="n">
        <v>27</v>
      </c>
      <c r="C36" s="8" t="n">
        <v>0</v>
      </c>
      <c r="D36" s="8" t="n">
        <v>0</v>
      </c>
      <c r="E36" s="8" t="n">
        <v>0</v>
      </c>
      <c r="F36" s="8" t="s">
        <v>10</v>
      </c>
      <c r="G36" s="8" t="str">
        <f aca="false">IF(AND(B36&gt;0,E36&gt;0,D36&gt;0,C36&gt;0),"YES","NO")</f>
        <v>NO</v>
      </c>
      <c r="H36" s="7" t="s">
        <v>109</v>
      </c>
      <c r="I36" s="7" t="s">
        <v>110</v>
      </c>
    </row>
    <row r="37" customFormat="false" ht="14.25" hidden="false" customHeight="false" outlineLevel="0" collapsed="false">
      <c r="A37" s="7" t="s">
        <v>111</v>
      </c>
      <c r="B37" s="8" t="n">
        <v>15</v>
      </c>
      <c r="C37" s="8" t="n">
        <v>0</v>
      </c>
      <c r="D37" s="8" t="n">
        <v>0</v>
      </c>
      <c r="E37" s="8" t="n">
        <v>0</v>
      </c>
      <c r="F37" s="8" t="s">
        <v>10</v>
      </c>
      <c r="G37" s="8" t="str">
        <f aca="false">IF(AND(B37&gt;0,E37&gt;0,D37&gt;0,C37&gt;0),"YES","NO")</f>
        <v>NO</v>
      </c>
      <c r="H37" s="7" t="s">
        <v>112</v>
      </c>
      <c r="I37" s="7" t="s">
        <v>113</v>
      </c>
    </row>
    <row r="38" customFormat="false" ht="14.25" hidden="false" customHeight="false" outlineLevel="0" collapsed="false">
      <c r="A38" s="7" t="s">
        <v>114</v>
      </c>
      <c r="B38" s="8" t="n">
        <v>44</v>
      </c>
      <c r="C38" s="8" t="n">
        <v>0</v>
      </c>
      <c r="D38" s="8" t="n">
        <v>0</v>
      </c>
      <c r="E38" s="8" t="n">
        <v>0</v>
      </c>
      <c r="F38" s="8" t="s">
        <v>10</v>
      </c>
      <c r="G38" s="8" t="str">
        <f aca="false">IF(AND(B38&gt;0,E38&gt;0,D38&gt;0,C38&gt;0),"YES","NO")</f>
        <v>NO</v>
      </c>
      <c r="H38" s="7" t="s">
        <v>115</v>
      </c>
      <c r="I38" s="7" t="s">
        <v>116</v>
      </c>
    </row>
    <row r="39" customFormat="false" ht="14.25" hidden="false" customHeight="false" outlineLevel="0" collapsed="false">
      <c r="A39" s="7" t="s">
        <v>117</v>
      </c>
      <c r="B39" s="8" t="n">
        <v>9</v>
      </c>
      <c r="C39" s="8" t="n">
        <v>0</v>
      </c>
      <c r="D39" s="8" t="n">
        <v>0</v>
      </c>
      <c r="E39" s="8" t="n">
        <v>0</v>
      </c>
      <c r="F39" s="8" t="s">
        <v>10</v>
      </c>
      <c r="G39" s="8" t="str">
        <f aca="false">IF(AND(B39&gt;0,E39&gt;0,D39&gt;0,C39&gt;0),"YES","NO")</f>
        <v>NO</v>
      </c>
      <c r="H39" s="7" t="s">
        <v>118</v>
      </c>
      <c r="I39" s="7" t="s">
        <v>119</v>
      </c>
    </row>
    <row r="40" customFormat="false" ht="14.25" hidden="false" customHeight="false" outlineLevel="0" collapsed="false">
      <c r="A40" s="7" t="s">
        <v>120</v>
      </c>
      <c r="B40" s="8" t="n">
        <v>8</v>
      </c>
      <c r="C40" s="8" t="n">
        <v>0</v>
      </c>
      <c r="D40" s="8" t="n">
        <v>0</v>
      </c>
      <c r="E40" s="8" t="n">
        <v>0</v>
      </c>
      <c r="F40" s="8" t="s">
        <v>10</v>
      </c>
      <c r="G40" s="8" t="str">
        <f aca="false">IF(AND(B40&gt;0,E40&gt;0,D40&gt;0,C40&gt;0),"YES","NO")</f>
        <v>NO</v>
      </c>
      <c r="H40" s="7" t="s">
        <v>121</v>
      </c>
      <c r="I40" s="7" t="s">
        <v>122</v>
      </c>
    </row>
    <row r="41" customFormat="false" ht="14.25" hidden="false" customHeight="false" outlineLevel="0" collapsed="false">
      <c r="A41" s="7" t="s">
        <v>123</v>
      </c>
      <c r="B41" s="8" t="n">
        <v>8</v>
      </c>
      <c r="C41" s="8" t="n">
        <v>0</v>
      </c>
      <c r="D41" s="8" t="n">
        <v>0</v>
      </c>
      <c r="E41" s="8" t="n">
        <v>0</v>
      </c>
      <c r="F41" s="8" t="s">
        <v>10</v>
      </c>
      <c r="G41" s="8" t="str">
        <f aca="false">IF(AND(B41&gt;0,E41&gt;0,D41&gt;0,C41&gt;0),"YES","NO")</f>
        <v>NO</v>
      </c>
      <c r="H41" s="7" t="s">
        <v>124</v>
      </c>
      <c r="I41" s="7" t="s">
        <v>125</v>
      </c>
    </row>
    <row r="42" customFormat="false" ht="14.25" hidden="false" customHeight="false" outlineLevel="0" collapsed="false">
      <c r="A42" s="7" t="s">
        <v>126</v>
      </c>
      <c r="B42" s="8" t="n">
        <v>8</v>
      </c>
      <c r="C42" s="8" t="n">
        <v>0</v>
      </c>
      <c r="D42" s="8" t="n">
        <v>0</v>
      </c>
      <c r="E42" s="8" t="n">
        <v>0</v>
      </c>
      <c r="F42" s="8" t="s">
        <v>10</v>
      </c>
      <c r="G42" s="8" t="str">
        <f aca="false">IF(AND(B42&gt;0,E42&gt;0,D42&gt;0,C42&gt;0),"YES","NO")</f>
        <v>NO</v>
      </c>
      <c r="H42" s="7" t="s">
        <v>127</v>
      </c>
      <c r="I42" s="7" t="s">
        <v>128</v>
      </c>
    </row>
    <row r="43" customFormat="false" ht="14.25" hidden="false" customHeight="false" outlineLevel="0" collapsed="false">
      <c r="A43" s="7" t="s">
        <v>129</v>
      </c>
      <c r="B43" s="8" t="n">
        <v>15</v>
      </c>
      <c r="C43" s="8" t="n">
        <v>0</v>
      </c>
      <c r="D43" s="8" t="n">
        <v>0</v>
      </c>
      <c r="E43" s="8" t="n">
        <v>0</v>
      </c>
      <c r="F43" s="8" t="s">
        <v>10</v>
      </c>
      <c r="G43" s="8" t="str">
        <f aca="false">IF(AND(B43&gt;0,E43&gt;0,D43&gt;0,C43&gt;0),"YES","NO")</f>
        <v>NO</v>
      </c>
      <c r="H43" s="7" t="s">
        <v>130</v>
      </c>
      <c r="I43" s="7" t="s">
        <v>131</v>
      </c>
    </row>
    <row r="44" customFormat="false" ht="14.25" hidden="false" customHeight="false" outlineLevel="0" collapsed="false">
      <c r="A44" s="7" t="s">
        <v>132</v>
      </c>
      <c r="B44" s="8" t="n">
        <v>30</v>
      </c>
      <c r="C44" s="8" t="n">
        <v>0</v>
      </c>
      <c r="D44" s="8" t="n">
        <v>0</v>
      </c>
      <c r="E44" s="8" t="n">
        <v>0</v>
      </c>
      <c r="F44" s="8" t="s">
        <v>10</v>
      </c>
      <c r="G44" s="8" t="str">
        <f aca="false">IF(AND(B44&gt;0,E44&gt;0,D44&gt;0,C44&gt;0),"YES","NO")</f>
        <v>NO</v>
      </c>
      <c r="H44" s="7" t="s">
        <v>133</v>
      </c>
      <c r="I44" s="7" t="s">
        <v>134</v>
      </c>
    </row>
    <row r="45" customFormat="false" ht="14.25" hidden="false" customHeight="false" outlineLevel="0" collapsed="false">
      <c r="A45" s="7" t="s">
        <v>135</v>
      </c>
      <c r="B45" s="8" t="n">
        <v>6</v>
      </c>
      <c r="C45" s="8" t="n">
        <v>0</v>
      </c>
      <c r="D45" s="8" t="n">
        <v>0</v>
      </c>
      <c r="E45" s="8" t="n">
        <v>0</v>
      </c>
      <c r="F45" s="8" t="s">
        <v>10</v>
      </c>
      <c r="G45" s="8" t="str">
        <f aca="false">IF(AND(B45&gt;0,E45&gt;0,D45&gt;0,C45&gt;0),"YES","NO")</f>
        <v>NO</v>
      </c>
      <c r="H45" s="7" t="s">
        <v>136</v>
      </c>
      <c r="I45" s="7" t="s">
        <v>137</v>
      </c>
    </row>
    <row r="46" customFormat="false" ht="14.25" hidden="false" customHeight="false" outlineLevel="0" collapsed="false">
      <c r="A46" s="7" t="s">
        <v>138</v>
      </c>
      <c r="B46" s="8" t="n">
        <v>7</v>
      </c>
      <c r="C46" s="8" t="n">
        <v>0</v>
      </c>
      <c r="D46" s="8" t="n">
        <v>0</v>
      </c>
      <c r="E46" s="8" t="n">
        <v>0</v>
      </c>
      <c r="F46" s="8" t="s">
        <v>10</v>
      </c>
      <c r="G46" s="8" t="str">
        <f aca="false">IF(AND(B46&gt;0,E46&gt;0,D46&gt;0,C46&gt;0),"YES","NO")</f>
        <v>NO</v>
      </c>
      <c r="H46" s="7" t="s">
        <v>139</v>
      </c>
      <c r="I46" s="7" t="s">
        <v>140</v>
      </c>
    </row>
    <row r="47" customFormat="false" ht="14.25" hidden="false" customHeight="false" outlineLevel="0" collapsed="false">
      <c r="A47" s="7" t="s">
        <v>141</v>
      </c>
      <c r="B47" s="8" t="n">
        <v>5</v>
      </c>
      <c r="C47" s="8" t="n">
        <v>0</v>
      </c>
      <c r="D47" s="8" t="n">
        <v>0</v>
      </c>
      <c r="E47" s="8" t="n">
        <v>0</v>
      </c>
      <c r="F47" s="8" t="s">
        <v>10</v>
      </c>
      <c r="G47" s="8" t="str">
        <f aca="false">IF(AND(B47&gt;0,E47&gt;0,D47&gt;0,C47&gt;0),"YES","NO")</f>
        <v>NO</v>
      </c>
      <c r="H47" s="7" t="s">
        <v>142</v>
      </c>
      <c r="I47" s="7" t="s">
        <v>143</v>
      </c>
    </row>
    <row r="48" customFormat="false" ht="14.25" hidden="false" customHeight="false" outlineLevel="0" collapsed="false">
      <c r="A48" s="7" t="s">
        <v>144</v>
      </c>
      <c r="B48" s="8" t="n">
        <v>6</v>
      </c>
      <c r="C48" s="8" t="n">
        <v>0</v>
      </c>
      <c r="D48" s="8" t="n">
        <v>0</v>
      </c>
      <c r="E48" s="8" t="n">
        <v>0</v>
      </c>
      <c r="F48" s="8" t="s">
        <v>10</v>
      </c>
      <c r="G48" s="8" t="str">
        <f aca="false">IF(AND(B48&gt;0,E48&gt;0,D48&gt;0,C48&gt;0),"YES","NO")</f>
        <v>NO</v>
      </c>
      <c r="H48" s="7" t="s">
        <v>145</v>
      </c>
      <c r="I48" s="7" t="s">
        <v>146</v>
      </c>
    </row>
    <row r="49" customFormat="false" ht="14.25" hidden="false" customHeight="false" outlineLevel="0" collapsed="false">
      <c r="A49" s="7" t="s">
        <v>147</v>
      </c>
      <c r="B49" s="8" t="n">
        <v>8</v>
      </c>
      <c r="C49" s="8" t="n">
        <v>0</v>
      </c>
      <c r="D49" s="8" t="n">
        <v>0</v>
      </c>
      <c r="E49" s="8" t="n">
        <v>0</v>
      </c>
      <c r="F49" s="8" t="s">
        <v>10</v>
      </c>
      <c r="G49" s="8" t="str">
        <f aca="false">IF(AND(B49&gt;0,E49&gt;0,D49&gt;0,C49&gt;0),"YES","NO")</f>
        <v>NO</v>
      </c>
      <c r="H49" s="7" t="s">
        <v>148</v>
      </c>
      <c r="I49" s="7" t="s">
        <v>149</v>
      </c>
    </row>
    <row r="50" customFormat="false" ht="14.25" hidden="false" customHeight="false" outlineLevel="0" collapsed="false">
      <c r="A50" s="7" t="s">
        <v>150</v>
      </c>
      <c r="B50" s="8" t="n">
        <v>7</v>
      </c>
      <c r="C50" s="8" t="n">
        <v>0</v>
      </c>
      <c r="D50" s="8" t="n">
        <v>0</v>
      </c>
      <c r="E50" s="8" t="n">
        <v>0</v>
      </c>
      <c r="F50" s="8" t="s">
        <v>10</v>
      </c>
      <c r="G50" s="8" t="str">
        <f aca="false">IF(AND(B50&gt;0,E50&gt;0,D50&gt;0,C50&gt;0),"YES","NO")</f>
        <v>NO</v>
      </c>
      <c r="H50" s="7" t="s">
        <v>151</v>
      </c>
      <c r="I50" s="7" t="s">
        <v>152</v>
      </c>
    </row>
    <row r="51" customFormat="false" ht="14.25" hidden="false" customHeight="false" outlineLevel="0" collapsed="false">
      <c r="A51" s="7" t="s">
        <v>153</v>
      </c>
      <c r="B51" s="8" t="n">
        <v>6</v>
      </c>
      <c r="C51" s="8" t="n">
        <v>1</v>
      </c>
      <c r="D51" s="8" t="n">
        <v>0</v>
      </c>
      <c r="E51" s="8" t="n">
        <v>1</v>
      </c>
      <c r="F51" s="8" t="s">
        <v>10</v>
      </c>
      <c r="G51" s="8" t="str">
        <f aca="false">IF(AND(B51&gt;0,E51&gt;0,D51&gt;0,C51&gt;0),"YES","NO")</f>
        <v>NO</v>
      </c>
      <c r="H51" s="7" t="s">
        <v>154</v>
      </c>
      <c r="I51" s="7" t="s">
        <v>155</v>
      </c>
    </row>
    <row r="52" customFormat="false" ht="14.25" hidden="false" customHeight="false" outlineLevel="0" collapsed="false">
      <c r="A52" s="7" t="s">
        <v>156</v>
      </c>
      <c r="B52" s="8" t="n">
        <v>19</v>
      </c>
      <c r="C52" s="8" t="n">
        <v>0</v>
      </c>
      <c r="D52" s="8" t="n">
        <v>1</v>
      </c>
      <c r="E52" s="8" t="n">
        <v>0</v>
      </c>
      <c r="F52" s="8" t="s">
        <v>10</v>
      </c>
      <c r="G52" s="8" t="str">
        <f aca="false">IF(AND(B52&gt;0,E52&gt;0,D52&gt;0,C52&gt;0),"YES","NO")</f>
        <v>NO</v>
      </c>
      <c r="H52" s="7" t="s">
        <v>157</v>
      </c>
      <c r="I52" s="7" t="s">
        <v>158</v>
      </c>
    </row>
    <row r="53" customFormat="false" ht="14.25" hidden="false" customHeight="false" outlineLevel="0" collapsed="false">
      <c r="A53" s="7" t="s">
        <v>159</v>
      </c>
      <c r="B53" s="8" t="n">
        <v>35</v>
      </c>
      <c r="C53" s="8" t="n">
        <v>0</v>
      </c>
      <c r="D53" s="8" t="n">
        <v>0</v>
      </c>
      <c r="E53" s="8" t="n">
        <v>0</v>
      </c>
      <c r="F53" s="8" t="s">
        <v>10</v>
      </c>
      <c r="G53" s="8" t="str">
        <f aca="false">IF(AND(B53&gt;0,E53&gt;0,D53&gt;0,C53&gt;0),"YES","NO")</f>
        <v>NO</v>
      </c>
      <c r="H53" s="7" t="s">
        <v>160</v>
      </c>
      <c r="I53" s="7" t="s">
        <v>161</v>
      </c>
    </row>
    <row r="54" customFormat="false" ht="14.25" hidden="false" customHeight="false" outlineLevel="0" collapsed="false">
      <c r="A54" s="7" t="s">
        <v>162</v>
      </c>
      <c r="B54" s="8" t="n">
        <v>21</v>
      </c>
      <c r="C54" s="8" t="n">
        <v>0</v>
      </c>
      <c r="D54" s="8" t="n">
        <v>0</v>
      </c>
      <c r="E54" s="8" t="n">
        <v>0</v>
      </c>
      <c r="F54" s="8" t="s">
        <v>10</v>
      </c>
      <c r="G54" s="8" t="str">
        <f aca="false">IF(AND(B54&gt;0,E54&gt;0,D54&gt;0,C54&gt;0),"YES","NO")</f>
        <v>NO</v>
      </c>
      <c r="H54" s="7" t="s">
        <v>163</v>
      </c>
      <c r="I54" s="7" t="s">
        <v>164</v>
      </c>
    </row>
    <row r="55" customFormat="false" ht="14.25" hidden="false" customHeight="false" outlineLevel="0" collapsed="false">
      <c r="A55" s="7" t="s">
        <v>165</v>
      </c>
      <c r="B55" s="8" t="n">
        <v>12</v>
      </c>
      <c r="C55" s="8" t="n">
        <v>0</v>
      </c>
      <c r="D55" s="8" t="n">
        <v>0</v>
      </c>
      <c r="E55" s="8" t="n">
        <v>0</v>
      </c>
      <c r="F55" s="8" t="s">
        <v>10</v>
      </c>
      <c r="G55" s="8" t="str">
        <f aca="false">IF(AND(B55&gt;0,E55&gt;0,D55&gt;0,C55&gt;0),"YES","NO")</f>
        <v>NO</v>
      </c>
      <c r="H55" s="7" t="s">
        <v>166</v>
      </c>
      <c r="I55" s="7" t="s">
        <v>167</v>
      </c>
    </row>
    <row r="56" customFormat="false" ht="14.25" hidden="false" customHeight="false" outlineLevel="0" collapsed="false">
      <c r="A56" s="7" t="s">
        <v>168</v>
      </c>
      <c r="B56" s="8" t="n">
        <v>12</v>
      </c>
      <c r="C56" s="8" t="n">
        <v>0</v>
      </c>
      <c r="D56" s="8" t="n">
        <v>0</v>
      </c>
      <c r="E56" s="8" t="n">
        <v>0</v>
      </c>
      <c r="F56" s="8" t="s">
        <v>10</v>
      </c>
      <c r="G56" s="8" t="str">
        <f aca="false">IF(AND(B56&gt;0,E56&gt;0,D56&gt;0,C56&gt;0),"YES","NO")</f>
        <v>NO</v>
      </c>
      <c r="H56" s="7" t="s">
        <v>169</v>
      </c>
      <c r="I56" s="7" t="s">
        <v>170</v>
      </c>
    </row>
    <row r="57" customFormat="false" ht="14.25" hidden="false" customHeight="false" outlineLevel="0" collapsed="false">
      <c r="A57" s="7" t="s">
        <v>171</v>
      </c>
      <c r="B57" s="8" t="n">
        <v>23</v>
      </c>
      <c r="C57" s="8" t="n">
        <v>2</v>
      </c>
      <c r="D57" s="8" t="n">
        <v>1</v>
      </c>
      <c r="E57" s="8" t="n">
        <v>1</v>
      </c>
      <c r="F57" s="8" t="s">
        <v>10</v>
      </c>
      <c r="G57" s="8" t="str">
        <f aca="false">IF(AND(B57&gt;0,E57&gt;0,D57&gt;0,C57&gt;0),"YES","NO")</f>
        <v>YES</v>
      </c>
      <c r="H57" s="7" t="s">
        <v>172</v>
      </c>
      <c r="I57" s="7" t="s">
        <v>173</v>
      </c>
    </row>
    <row r="58" customFormat="false" ht="14.25" hidden="false" customHeight="false" outlineLevel="0" collapsed="false">
      <c r="A58" s="7" t="s">
        <v>174</v>
      </c>
      <c r="B58" s="8" t="n">
        <v>49</v>
      </c>
      <c r="C58" s="8" t="n">
        <v>0</v>
      </c>
      <c r="D58" s="8" t="n">
        <v>0</v>
      </c>
      <c r="E58" s="8" t="n">
        <v>0</v>
      </c>
      <c r="F58" s="8" t="s">
        <v>10</v>
      </c>
      <c r="G58" s="8" t="str">
        <f aca="false">IF(AND(B58&gt;0,E58&gt;0,D58&gt;0,C58&gt;0),"YES","NO")</f>
        <v>NO</v>
      </c>
      <c r="H58" s="7" t="s">
        <v>175</v>
      </c>
      <c r="I58" s="7" t="s">
        <v>176</v>
      </c>
    </row>
    <row r="59" customFormat="false" ht="14.25" hidden="false" customHeight="false" outlineLevel="0" collapsed="false">
      <c r="A59" s="7" t="s">
        <v>177</v>
      </c>
      <c r="B59" s="8" t="n">
        <v>7</v>
      </c>
      <c r="C59" s="8" t="n">
        <v>0</v>
      </c>
      <c r="D59" s="8" t="n">
        <v>0</v>
      </c>
      <c r="E59" s="8" t="n">
        <v>0</v>
      </c>
      <c r="F59" s="8" t="s">
        <v>10</v>
      </c>
      <c r="G59" s="8" t="str">
        <f aca="false">IF(AND(B59&gt;0,E59&gt;0,D59&gt;0,C59&gt;0),"YES","NO")</f>
        <v>NO</v>
      </c>
      <c r="H59" s="7" t="s">
        <v>178</v>
      </c>
      <c r="I59" s="7" t="s">
        <v>179</v>
      </c>
    </row>
    <row r="60" customFormat="false" ht="14.25" hidden="false" customHeight="false" outlineLevel="0" collapsed="false">
      <c r="A60" s="7" t="s">
        <v>180</v>
      </c>
      <c r="B60" s="8" t="n">
        <v>10</v>
      </c>
      <c r="C60" s="8" t="n">
        <v>0</v>
      </c>
      <c r="D60" s="8" t="n">
        <v>0</v>
      </c>
      <c r="E60" s="8" t="n">
        <v>0</v>
      </c>
      <c r="F60" s="8" t="s">
        <v>10</v>
      </c>
      <c r="G60" s="8" t="str">
        <f aca="false">IF(AND(B60&gt;0,E60&gt;0,D60&gt;0,C60&gt;0),"YES","NO")</f>
        <v>NO</v>
      </c>
      <c r="H60" s="7" t="s">
        <v>181</v>
      </c>
      <c r="I60" s="7" t="s">
        <v>182</v>
      </c>
    </row>
    <row r="61" customFormat="false" ht="14.25" hidden="false" customHeight="false" outlineLevel="0" collapsed="false">
      <c r="A61" s="7" t="s">
        <v>183</v>
      </c>
      <c r="B61" s="8" t="n">
        <v>128</v>
      </c>
      <c r="C61" s="8" t="n">
        <v>0</v>
      </c>
      <c r="D61" s="8" t="n">
        <v>0</v>
      </c>
      <c r="E61" s="8" t="n">
        <v>0</v>
      </c>
      <c r="F61" s="8" t="s">
        <v>10</v>
      </c>
      <c r="G61" s="8" t="str">
        <f aca="false">IF(AND(B61&gt;0,E61&gt;0,D61&gt;0,C61&gt;0),"YES","NO")</f>
        <v>NO</v>
      </c>
      <c r="H61" s="7" t="s">
        <v>184</v>
      </c>
      <c r="I61" s="7" t="s">
        <v>185</v>
      </c>
    </row>
    <row r="62" customFormat="false" ht="14.25" hidden="false" customHeight="false" outlineLevel="0" collapsed="false">
      <c r="A62" s="7" t="s">
        <v>186</v>
      </c>
      <c r="B62" s="8" t="n">
        <v>9</v>
      </c>
      <c r="C62" s="8" t="n">
        <v>0</v>
      </c>
      <c r="D62" s="8" t="n">
        <v>0</v>
      </c>
      <c r="E62" s="8" t="n">
        <v>0</v>
      </c>
      <c r="F62" s="8" t="s">
        <v>10</v>
      </c>
      <c r="G62" s="8" t="str">
        <f aca="false">IF(AND(B62&gt;0,E62&gt;0,D62&gt;0,C62&gt;0),"YES","NO")</f>
        <v>NO</v>
      </c>
      <c r="H62" s="7" t="s">
        <v>187</v>
      </c>
      <c r="I62" s="7" t="s">
        <v>188</v>
      </c>
    </row>
    <row r="63" customFormat="false" ht="14.25" hidden="false" customHeight="false" outlineLevel="0" collapsed="false">
      <c r="A63" s="7" t="s">
        <v>189</v>
      </c>
      <c r="B63" s="8" t="n">
        <v>5</v>
      </c>
      <c r="C63" s="8" t="n">
        <v>0</v>
      </c>
      <c r="D63" s="8" t="n">
        <v>0</v>
      </c>
      <c r="E63" s="8" t="n">
        <v>0</v>
      </c>
      <c r="F63" s="8" t="s">
        <v>10</v>
      </c>
      <c r="G63" s="8" t="str">
        <f aca="false">IF(AND(B63&gt;0,E63&gt;0,D63&gt;0,C63&gt;0),"YES","NO")</f>
        <v>NO</v>
      </c>
      <c r="H63" s="7" t="s">
        <v>190</v>
      </c>
      <c r="I63" s="7" t="s">
        <v>191</v>
      </c>
    </row>
    <row r="64" customFormat="false" ht="14.25" hidden="false" customHeight="false" outlineLevel="0" collapsed="false">
      <c r="A64" s="7" t="s">
        <v>192</v>
      </c>
      <c r="B64" s="8" t="n">
        <v>23</v>
      </c>
      <c r="C64" s="8" t="n">
        <v>0</v>
      </c>
      <c r="D64" s="8" t="n">
        <v>0</v>
      </c>
      <c r="E64" s="8" t="n">
        <v>0</v>
      </c>
      <c r="F64" s="8" t="s">
        <v>10</v>
      </c>
      <c r="G64" s="8" t="str">
        <f aca="false">IF(AND(B64&gt;0,E64&gt;0,D64&gt;0,C64&gt;0),"YES","NO")</f>
        <v>NO</v>
      </c>
      <c r="H64" s="7" t="s">
        <v>193</v>
      </c>
      <c r="I64" s="7" t="s">
        <v>194</v>
      </c>
    </row>
    <row r="65" customFormat="false" ht="14.25" hidden="false" customHeight="false" outlineLevel="0" collapsed="false">
      <c r="A65" s="7" t="s">
        <v>195</v>
      </c>
      <c r="B65" s="8" t="n">
        <v>6</v>
      </c>
      <c r="C65" s="8" t="n">
        <v>1</v>
      </c>
      <c r="D65" s="8" t="n">
        <v>0</v>
      </c>
      <c r="E65" s="8" t="n">
        <v>1</v>
      </c>
      <c r="F65" s="8" t="s">
        <v>10</v>
      </c>
      <c r="G65" s="8" t="str">
        <f aca="false">IF(AND(B65&gt;0,E65&gt;0,D65&gt;0,C65&gt;0),"YES","NO")</f>
        <v>NO</v>
      </c>
      <c r="H65" s="7" t="s">
        <v>196</v>
      </c>
      <c r="I65" s="7" t="s">
        <v>197</v>
      </c>
    </row>
    <row r="66" customFormat="false" ht="14.25" hidden="false" customHeight="false" outlineLevel="0" collapsed="false">
      <c r="A66" s="7" t="s">
        <v>198</v>
      </c>
      <c r="B66" s="8" t="n">
        <v>7</v>
      </c>
      <c r="C66" s="8" t="n">
        <v>0</v>
      </c>
      <c r="D66" s="8" t="n">
        <v>0</v>
      </c>
      <c r="E66" s="8" t="n">
        <v>1</v>
      </c>
      <c r="F66" s="8" t="s">
        <v>10</v>
      </c>
      <c r="G66" s="8" t="str">
        <f aca="false">IF(AND(B66&gt;0,E66&gt;0,D66&gt;0,C66&gt;0),"YES","NO")</f>
        <v>NO</v>
      </c>
      <c r="H66" s="7" t="s">
        <v>199</v>
      </c>
      <c r="I66" s="7" t="s">
        <v>200</v>
      </c>
    </row>
    <row r="67" customFormat="false" ht="14.25" hidden="false" customHeight="false" outlineLevel="0" collapsed="false">
      <c r="A67" s="7" t="s">
        <v>201</v>
      </c>
      <c r="B67" s="8" t="n">
        <v>11</v>
      </c>
      <c r="C67" s="8" t="n">
        <v>0</v>
      </c>
      <c r="D67" s="8" t="n">
        <v>0</v>
      </c>
      <c r="E67" s="8" t="n">
        <v>0</v>
      </c>
      <c r="F67" s="8" t="s">
        <v>10</v>
      </c>
      <c r="G67" s="8" t="str">
        <f aca="false">IF(AND(B67&gt;0,E67&gt;0,D67&gt;0,C67&gt;0),"YES","NO")</f>
        <v>NO</v>
      </c>
      <c r="H67" s="7" t="s">
        <v>202</v>
      </c>
      <c r="I67" s="7" t="s">
        <v>203</v>
      </c>
    </row>
    <row r="68" customFormat="false" ht="14.25" hidden="false" customHeight="false" outlineLevel="0" collapsed="false">
      <c r="A68" s="7" t="s">
        <v>204</v>
      </c>
      <c r="B68" s="8" t="n">
        <v>8</v>
      </c>
      <c r="C68" s="8" t="n">
        <v>0</v>
      </c>
      <c r="D68" s="8" t="n">
        <v>0</v>
      </c>
      <c r="E68" s="8" t="n">
        <v>0</v>
      </c>
      <c r="F68" s="8" t="s">
        <v>10</v>
      </c>
      <c r="G68" s="8" t="str">
        <f aca="false">IF(AND(B68&gt;0,E68&gt;0,D68&gt;0,C68&gt;0),"YES","NO")</f>
        <v>NO</v>
      </c>
      <c r="H68" s="7" t="s">
        <v>205</v>
      </c>
      <c r="I68" s="7" t="s">
        <v>206</v>
      </c>
    </row>
    <row r="69" customFormat="false" ht="14.25" hidden="false" customHeight="false" outlineLevel="0" collapsed="false">
      <c r="A69" s="7" t="s">
        <v>207</v>
      </c>
      <c r="B69" s="8" t="n">
        <v>14</v>
      </c>
      <c r="C69" s="8" t="n">
        <v>0</v>
      </c>
      <c r="D69" s="8" t="n">
        <v>0</v>
      </c>
      <c r="E69" s="8" t="n">
        <v>0</v>
      </c>
      <c r="F69" s="8" t="s">
        <v>10</v>
      </c>
      <c r="G69" s="8" t="str">
        <f aca="false">IF(AND(B69&gt;0,E69&gt;0,D69&gt;0,C69&gt;0),"YES","NO")</f>
        <v>NO</v>
      </c>
      <c r="H69" s="7" t="s">
        <v>208</v>
      </c>
      <c r="I69" s="7" t="s">
        <v>209</v>
      </c>
    </row>
    <row r="70" customFormat="false" ht="14.25" hidden="false" customHeight="false" outlineLevel="0" collapsed="false">
      <c r="A70" s="7" t="s">
        <v>210</v>
      </c>
      <c r="B70" s="8" t="n">
        <v>12</v>
      </c>
      <c r="C70" s="8" t="n">
        <v>0</v>
      </c>
      <c r="D70" s="8" t="n">
        <v>0</v>
      </c>
      <c r="E70" s="8" t="n">
        <v>0</v>
      </c>
      <c r="F70" s="8" t="s">
        <v>10</v>
      </c>
      <c r="G70" s="8" t="str">
        <f aca="false">IF(AND(B70&gt;0,E70&gt;0,D70&gt;0,C70&gt;0),"YES","NO")</f>
        <v>NO</v>
      </c>
      <c r="H70" s="7" t="s">
        <v>211</v>
      </c>
      <c r="I70" s="7" t="s">
        <v>212</v>
      </c>
    </row>
    <row r="71" customFormat="false" ht="14.25" hidden="false" customHeight="false" outlineLevel="0" collapsed="false">
      <c r="A71" s="7" t="s">
        <v>213</v>
      </c>
      <c r="B71" s="8" t="n">
        <v>40</v>
      </c>
      <c r="C71" s="8" t="n">
        <v>0</v>
      </c>
      <c r="D71" s="8" t="n">
        <v>0</v>
      </c>
      <c r="E71" s="8" t="n">
        <v>0</v>
      </c>
      <c r="F71" s="8" t="s">
        <v>10</v>
      </c>
      <c r="G71" s="8" t="str">
        <f aca="false">IF(AND(B71&gt;0,E71&gt;0,D71&gt;0,C71&gt;0),"YES","NO")</f>
        <v>NO</v>
      </c>
      <c r="H71" s="7" t="s">
        <v>214</v>
      </c>
      <c r="I71" s="7" t="s">
        <v>215</v>
      </c>
    </row>
    <row r="72" customFormat="false" ht="14.25" hidden="false" customHeight="false" outlineLevel="0" collapsed="false">
      <c r="A72" s="7" t="s">
        <v>216</v>
      </c>
      <c r="B72" s="8" t="n">
        <v>32</v>
      </c>
      <c r="C72" s="8" t="n">
        <v>0</v>
      </c>
      <c r="D72" s="8" t="n">
        <v>0</v>
      </c>
      <c r="E72" s="8" t="n">
        <v>0</v>
      </c>
      <c r="F72" s="8" t="s">
        <v>10</v>
      </c>
      <c r="G72" s="8" t="str">
        <f aca="false">IF(AND(B72&gt;0,E72&gt;0,D72&gt;0,C72&gt;0),"YES","NO")</f>
        <v>NO</v>
      </c>
      <c r="H72" s="7" t="s">
        <v>217</v>
      </c>
      <c r="I72" s="7" t="s">
        <v>218</v>
      </c>
    </row>
    <row r="73" customFormat="false" ht="14.25" hidden="false" customHeight="false" outlineLevel="0" collapsed="false">
      <c r="A73" s="7" t="s">
        <v>219</v>
      </c>
      <c r="B73" s="8" t="n">
        <v>47</v>
      </c>
      <c r="C73" s="8" t="n">
        <v>0</v>
      </c>
      <c r="D73" s="8" t="n">
        <v>0</v>
      </c>
      <c r="E73" s="8" t="n">
        <v>0</v>
      </c>
      <c r="F73" s="8" t="s">
        <v>10</v>
      </c>
      <c r="G73" s="8" t="str">
        <f aca="false">IF(AND(B73&gt;0,E73&gt;0,D73&gt;0,C73&gt;0),"YES","NO")</f>
        <v>NO</v>
      </c>
      <c r="H73" s="7" t="s">
        <v>220</v>
      </c>
      <c r="I73" s="7" t="s">
        <v>221</v>
      </c>
    </row>
    <row r="74" customFormat="false" ht="14.25" hidden="false" customHeight="false" outlineLevel="0" collapsed="false">
      <c r="A74" s="7" t="s">
        <v>222</v>
      </c>
      <c r="B74" s="8" t="n">
        <v>48</v>
      </c>
      <c r="C74" s="8" t="n">
        <v>0</v>
      </c>
      <c r="D74" s="8" t="n">
        <v>0</v>
      </c>
      <c r="E74" s="8" t="n">
        <v>0</v>
      </c>
      <c r="F74" s="8" t="s">
        <v>10</v>
      </c>
      <c r="G74" s="8" t="str">
        <f aca="false">IF(AND(B74&gt;0,E74&gt;0,D74&gt;0,C74&gt;0),"YES","NO")</f>
        <v>NO</v>
      </c>
      <c r="H74" s="7" t="s">
        <v>223</v>
      </c>
      <c r="I74" s="7" t="s">
        <v>224</v>
      </c>
    </row>
    <row r="75" customFormat="false" ht="14.25" hidden="false" customHeight="false" outlineLevel="0" collapsed="false">
      <c r="A75" s="7" t="s">
        <v>225</v>
      </c>
      <c r="B75" s="8" t="n">
        <v>7</v>
      </c>
      <c r="C75" s="8" t="n">
        <v>0</v>
      </c>
      <c r="D75" s="8" t="n">
        <v>0</v>
      </c>
      <c r="E75" s="8" t="n">
        <v>0</v>
      </c>
      <c r="F75" s="8" t="s">
        <v>10</v>
      </c>
      <c r="G75" s="8" t="str">
        <f aca="false">IF(AND(B75&gt;0,E75&gt;0,D75&gt;0,C75&gt;0),"YES","NO")</f>
        <v>NO</v>
      </c>
      <c r="H75" s="7" t="s">
        <v>226</v>
      </c>
      <c r="I75" s="7" t="s">
        <v>227</v>
      </c>
    </row>
    <row r="76" customFormat="false" ht="14.25" hidden="false" customHeight="false" outlineLevel="0" collapsed="false">
      <c r="A76" s="7" t="s">
        <v>228</v>
      </c>
      <c r="B76" s="8" t="n">
        <v>23</v>
      </c>
      <c r="C76" s="8" t="n">
        <v>0</v>
      </c>
      <c r="D76" s="8" t="n">
        <v>2</v>
      </c>
      <c r="E76" s="8" t="n">
        <v>0</v>
      </c>
      <c r="F76" s="8" t="s">
        <v>10</v>
      </c>
      <c r="G76" s="8" t="str">
        <f aca="false">IF(AND(B76&gt;0,E76&gt;0,D76&gt;0,C76&gt;0),"YES","NO")</f>
        <v>NO</v>
      </c>
      <c r="H76" s="7" t="s">
        <v>229</v>
      </c>
      <c r="I76" s="7" t="s">
        <v>230</v>
      </c>
    </row>
    <row r="77" customFormat="false" ht="14.25" hidden="false" customHeight="false" outlineLevel="0" collapsed="false">
      <c r="A77" s="7" t="s">
        <v>231</v>
      </c>
      <c r="B77" s="8" t="n">
        <v>5</v>
      </c>
      <c r="C77" s="8" t="n">
        <v>0</v>
      </c>
      <c r="D77" s="8" t="n">
        <v>0</v>
      </c>
      <c r="E77" s="8" t="n">
        <v>0</v>
      </c>
      <c r="F77" s="8" t="s">
        <v>10</v>
      </c>
      <c r="G77" s="8" t="str">
        <f aca="false">IF(AND(B77&gt;0,E77&gt;0,D77&gt;0,C77&gt;0),"YES","NO")</f>
        <v>NO</v>
      </c>
      <c r="H77" s="7" t="s">
        <v>232</v>
      </c>
      <c r="I77" s="7" t="s">
        <v>233</v>
      </c>
    </row>
    <row r="78" customFormat="false" ht="14.25" hidden="false" customHeight="false" outlineLevel="0" collapsed="false">
      <c r="A78" s="7" t="s">
        <v>234</v>
      </c>
      <c r="B78" s="8" t="n">
        <v>8</v>
      </c>
      <c r="C78" s="8" t="n">
        <v>0</v>
      </c>
      <c r="D78" s="8" t="n">
        <v>0</v>
      </c>
      <c r="E78" s="8" t="n">
        <v>0</v>
      </c>
      <c r="F78" s="8" t="s">
        <v>10</v>
      </c>
      <c r="G78" s="8" t="str">
        <f aca="false">IF(AND(B78&gt;0,E78&gt;0,D78&gt;0,C78&gt;0),"YES","NO")</f>
        <v>NO</v>
      </c>
      <c r="H78" s="7" t="s">
        <v>235</v>
      </c>
      <c r="I78" s="7" t="s">
        <v>236</v>
      </c>
    </row>
    <row r="79" customFormat="false" ht="14.25" hidden="false" customHeight="false" outlineLevel="0" collapsed="false">
      <c r="A79" s="7" t="s">
        <v>237</v>
      </c>
      <c r="B79" s="8" t="n">
        <v>17</v>
      </c>
      <c r="C79" s="8" t="n">
        <v>1</v>
      </c>
      <c r="D79" s="8" t="n">
        <v>1</v>
      </c>
      <c r="E79" s="8" t="n">
        <v>0</v>
      </c>
      <c r="F79" s="8" t="s">
        <v>10</v>
      </c>
      <c r="G79" s="8" t="str">
        <f aca="false">IF(AND(B79&gt;0,E79&gt;0,D79&gt;0,C79&gt;0),"YES","NO")</f>
        <v>NO</v>
      </c>
      <c r="H79" s="7" t="s">
        <v>238</v>
      </c>
      <c r="I79" s="7" t="s">
        <v>239</v>
      </c>
    </row>
    <row r="80" customFormat="false" ht="14.25" hidden="false" customHeight="false" outlineLevel="0" collapsed="false">
      <c r="A80" s="7" t="s">
        <v>240</v>
      </c>
      <c r="B80" s="8" t="n">
        <v>17</v>
      </c>
      <c r="C80" s="8" t="n">
        <v>0</v>
      </c>
      <c r="D80" s="8" t="n">
        <v>0</v>
      </c>
      <c r="E80" s="8" t="n">
        <v>0</v>
      </c>
      <c r="F80" s="8" t="s">
        <v>10</v>
      </c>
      <c r="G80" s="8" t="str">
        <f aca="false">IF(AND(B80&gt;0,E80&gt;0,D80&gt;0,C80&gt;0),"YES","NO")</f>
        <v>NO</v>
      </c>
      <c r="H80" s="7" t="s">
        <v>241</v>
      </c>
      <c r="I80" s="7" t="s">
        <v>242</v>
      </c>
    </row>
    <row r="81" customFormat="false" ht="14.25" hidden="false" customHeight="false" outlineLevel="0" collapsed="false">
      <c r="A81" s="7" t="s">
        <v>243</v>
      </c>
      <c r="B81" s="8" t="n">
        <v>8</v>
      </c>
      <c r="C81" s="8" t="n">
        <v>0</v>
      </c>
      <c r="D81" s="8" t="n">
        <v>0</v>
      </c>
      <c r="E81" s="8" t="n">
        <v>0</v>
      </c>
      <c r="F81" s="8" t="s">
        <v>10</v>
      </c>
      <c r="G81" s="8" t="str">
        <f aca="false">IF(AND(B81&gt;0,E81&gt;0,D81&gt;0,C81&gt;0),"YES","NO")</f>
        <v>NO</v>
      </c>
      <c r="H81" s="7" t="s">
        <v>244</v>
      </c>
      <c r="I81" s="7" t="s">
        <v>245</v>
      </c>
    </row>
    <row r="82" customFormat="false" ht="14.25" hidden="false" customHeight="false" outlineLevel="0" collapsed="false">
      <c r="A82" s="7" t="s">
        <v>246</v>
      </c>
      <c r="B82" s="8" t="n">
        <v>7</v>
      </c>
      <c r="C82" s="8" t="n">
        <v>0</v>
      </c>
      <c r="D82" s="8" t="n">
        <v>0</v>
      </c>
      <c r="E82" s="8" t="n">
        <v>0</v>
      </c>
      <c r="F82" s="8" t="s">
        <v>10</v>
      </c>
      <c r="G82" s="8" t="str">
        <f aca="false">IF(AND(B82&gt;0,E82&gt;0,D82&gt;0,C82&gt;0),"YES","NO")</f>
        <v>NO</v>
      </c>
      <c r="H82" s="7" t="s">
        <v>247</v>
      </c>
      <c r="I82" s="7" t="s">
        <v>248</v>
      </c>
    </row>
    <row r="83" customFormat="false" ht="14.25" hidden="false" customHeight="false" outlineLevel="0" collapsed="false">
      <c r="A83" s="7" t="s">
        <v>249</v>
      </c>
      <c r="B83" s="8" t="n">
        <v>132</v>
      </c>
      <c r="C83" s="8" t="n">
        <v>0</v>
      </c>
      <c r="D83" s="8" t="n">
        <v>0</v>
      </c>
      <c r="E83" s="8" t="n">
        <v>0</v>
      </c>
      <c r="F83" s="8" t="s">
        <v>10</v>
      </c>
      <c r="G83" s="8" t="str">
        <f aca="false">IF(AND(B83&gt;0,E83&gt;0,D83&gt;0,C83&gt;0),"YES","NO")</f>
        <v>NO</v>
      </c>
      <c r="H83" s="7" t="s">
        <v>250</v>
      </c>
      <c r="I83" s="7" t="s">
        <v>251</v>
      </c>
    </row>
    <row r="84" customFormat="false" ht="14.25" hidden="false" customHeight="false" outlineLevel="0" collapsed="false">
      <c r="A84" s="7" t="s">
        <v>252</v>
      </c>
      <c r="B84" s="8" t="n">
        <v>14</v>
      </c>
      <c r="C84" s="8" t="n">
        <v>0</v>
      </c>
      <c r="D84" s="8" t="n">
        <v>1</v>
      </c>
      <c r="E84" s="8" t="n">
        <v>0</v>
      </c>
      <c r="F84" s="8" t="s">
        <v>10</v>
      </c>
      <c r="G84" s="8" t="str">
        <f aca="false">IF(AND(B84&gt;0,E84&gt;0,D84&gt;0,C84&gt;0),"YES","NO")</f>
        <v>NO</v>
      </c>
      <c r="H84" s="7" t="s">
        <v>253</v>
      </c>
      <c r="I84" s="7" t="s">
        <v>254</v>
      </c>
    </row>
    <row r="85" customFormat="false" ht="14.25" hidden="false" customHeight="false" outlineLevel="0" collapsed="false">
      <c r="A85" s="7" t="s">
        <v>255</v>
      </c>
      <c r="B85" s="8" t="n">
        <v>18</v>
      </c>
      <c r="C85" s="8" t="n">
        <v>0</v>
      </c>
      <c r="D85" s="8" t="n">
        <v>0</v>
      </c>
      <c r="E85" s="8" t="n">
        <v>0</v>
      </c>
      <c r="F85" s="8" t="s">
        <v>10</v>
      </c>
      <c r="G85" s="8" t="str">
        <f aca="false">IF(AND(B85&gt;0,E85&gt;0,D85&gt;0,C85&gt;0),"YES","NO")</f>
        <v>NO</v>
      </c>
      <c r="H85" s="7" t="s">
        <v>256</v>
      </c>
      <c r="I85" s="7" t="s">
        <v>257</v>
      </c>
    </row>
    <row r="86" customFormat="false" ht="14.25" hidden="false" customHeight="false" outlineLevel="0" collapsed="false">
      <c r="A86" s="7" t="s">
        <v>258</v>
      </c>
      <c r="B86" s="8" t="n">
        <v>10</v>
      </c>
      <c r="C86" s="8" t="n">
        <v>0</v>
      </c>
      <c r="D86" s="8" t="n">
        <v>0</v>
      </c>
      <c r="E86" s="8" t="n">
        <v>0</v>
      </c>
      <c r="F86" s="8" t="s">
        <v>10</v>
      </c>
      <c r="G86" s="8" t="str">
        <f aca="false">IF(AND(B86&gt;0,E86&gt;0,D86&gt;0,C86&gt;0),"YES","NO")</f>
        <v>NO</v>
      </c>
      <c r="H86" s="7" t="s">
        <v>259</v>
      </c>
      <c r="I86" s="7" t="s">
        <v>260</v>
      </c>
    </row>
    <row r="87" customFormat="false" ht="14.25" hidden="false" customHeight="false" outlineLevel="0" collapsed="false">
      <c r="A87" s="7" t="s">
        <v>261</v>
      </c>
      <c r="B87" s="8" t="n">
        <v>10</v>
      </c>
      <c r="C87" s="8" t="n">
        <v>0</v>
      </c>
      <c r="D87" s="8" t="n">
        <v>0</v>
      </c>
      <c r="E87" s="8" t="n">
        <v>0</v>
      </c>
      <c r="F87" s="8" t="s">
        <v>10</v>
      </c>
      <c r="G87" s="8" t="str">
        <f aca="false">IF(AND(B87&gt;0,E87&gt;0,D87&gt;0,C87&gt;0),"YES","NO")</f>
        <v>NO</v>
      </c>
      <c r="H87" s="7" t="s">
        <v>262</v>
      </c>
      <c r="I87" s="7" t="s">
        <v>263</v>
      </c>
    </row>
    <row r="88" customFormat="false" ht="14.25" hidden="false" customHeight="false" outlineLevel="0" collapsed="false">
      <c r="A88" s="7" t="s">
        <v>264</v>
      </c>
      <c r="B88" s="8" t="n">
        <v>9</v>
      </c>
      <c r="C88" s="8" t="n">
        <v>0</v>
      </c>
      <c r="D88" s="8" t="n">
        <v>0</v>
      </c>
      <c r="E88" s="8" t="n">
        <v>0</v>
      </c>
      <c r="F88" s="8" t="s">
        <v>10</v>
      </c>
      <c r="G88" s="8" t="str">
        <f aca="false">IF(AND(B88&gt;0,E88&gt;0,D88&gt;0,C88&gt;0),"YES","NO")</f>
        <v>NO</v>
      </c>
      <c r="H88" s="7" t="s">
        <v>265</v>
      </c>
      <c r="I88" s="7" t="s">
        <v>266</v>
      </c>
    </row>
    <row r="89" customFormat="false" ht="14.25" hidden="false" customHeight="false" outlineLevel="0" collapsed="false">
      <c r="A89" s="7" t="s">
        <v>267</v>
      </c>
      <c r="B89" s="8" t="n">
        <v>9</v>
      </c>
      <c r="C89" s="8" t="n">
        <v>0</v>
      </c>
      <c r="D89" s="8" t="n">
        <v>0</v>
      </c>
      <c r="E89" s="8" t="n">
        <v>0</v>
      </c>
      <c r="F89" s="8" t="s">
        <v>10</v>
      </c>
      <c r="G89" s="8" t="str">
        <f aca="false">IF(AND(B89&gt;0,E89&gt;0,D89&gt;0,C89&gt;0),"YES","NO")</f>
        <v>NO</v>
      </c>
      <c r="H89" s="7" t="s">
        <v>268</v>
      </c>
      <c r="I89" s="7" t="s">
        <v>269</v>
      </c>
    </row>
    <row r="90" customFormat="false" ht="14.25" hidden="false" customHeight="false" outlineLevel="0" collapsed="false">
      <c r="A90" s="7" t="s">
        <v>270</v>
      </c>
      <c r="B90" s="8" t="n">
        <v>11</v>
      </c>
      <c r="C90" s="8" t="n">
        <v>0</v>
      </c>
      <c r="D90" s="8" t="n">
        <v>0</v>
      </c>
      <c r="E90" s="8" t="n">
        <v>0</v>
      </c>
      <c r="F90" s="8" t="s">
        <v>10</v>
      </c>
      <c r="G90" s="8" t="str">
        <f aca="false">IF(AND(B90&gt;0,E90&gt;0,D90&gt;0,C90&gt;0),"YES","NO")</f>
        <v>NO</v>
      </c>
      <c r="H90" s="7" t="s">
        <v>271</v>
      </c>
      <c r="I90" s="7" t="s">
        <v>272</v>
      </c>
    </row>
    <row r="91" customFormat="false" ht="14.25" hidden="false" customHeight="false" outlineLevel="0" collapsed="false">
      <c r="A91" s="7" t="s">
        <v>273</v>
      </c>
      <c r="B91" s="8" t="n">
        <v>10</v>
      </c>
      <c r="C91" s="8" t="n">
        <v>1</v>
      </c>
      <c r="D91" s="8" t="n">
        <v>1</v>
      </c>
      <c r="E91" s="8" t="n">
        <v>1</v>
      </c>
      <c r="F91" s="8" t="s">
        <v>10</v>
      </c>
      <c r="G91" s="8" t="str">
        <f aca="false">IF(AND(B91&gt;0,E91&gt;0,D91&gt;0,C91&gt;0),"YES","NO")</f>
        <v>YES</v>
      </c>
      <c r="H91" s="7" t="s">
        <v>274</v>
      </c>
      <c r="I91" s="7" t="s">
        <v>275</v>
      </c>
    </row>
    <row r="92" customFormat="false" ht="14.25" hidden="false" customHeight="false" outlineLevel="0" collapsed="false">
      <c r="A92" s="7" t="s">
        <v>276</v>
      </c>
      <c r="B92" s="8" t="n">
        <v>11</v>
      </c>
      <c r="C92" s="8" t="n">
        <v>0</v>
      </c>
      <c r="D92" s="8" t="n">
        <v>0</v>
      </c>
      <c r="E92" s="8" t="n">
        <v>0</v>
      </c>
      <c r="F92" s="8" t="s">
        <v>10</v>
      </c>
      <c r="G92" s="8" t="str">
        <f aca="false">IF(AND(B92&gt;0,E92&gt;0,D92&gt;0,C92&gt;0),"YES","NO")</f>
        <v>NO</v>
      </c>
      <c r="H92" s="7" t="s">
        <v>277</v>
      </c>
      <c r="I92" s="7" t="s">
        <v>278</v>
      </c>
    </row>
    <row r="93" customFormat="false" ht="14.25" hidden="false" customHeight="false" outlineLevel="0" collapsed="false">
      <c r="A93" s="7" t="s">
        <v>279</v>
      </c>
      <c r="B93" s="8" t="n">
        <v>8</v>
      </c>
      <c r="C93" s="8" t="n">
        <v>0</v>
      </c>
      <c r="D93" s="8" t="n">
        <v>0</v>
      </c>
      <c r="E93" s="8" t="n">
        <v>0</v>
      </c>
      <c r="F93" s="8" t="s">
        <v>10</v>
      </c>
      <c r="G93" s="8" t="str">
        <f aca="false">IF(AND(B93&gt;0,E93&gt;0,D93&gt;0,C93&gt;0),"YES","NO")</f>
        <v>NO</v>
      </c>
      <c r="H93" s="7" t="s">
        <v>280</v>
      </c>
      <c r="I93" s="7" t="s">
        <v>281</v>
      </c>
    </row>
    <row r="94" customFormat="false" ht="14.25" hidden="false" customHeight="false" outlineLevel="0" collapsed="false">
      <c r="A94" s="7" t="s">
        <v>282</v>
      </c>
      <c r="B94" s="8" t="n">
        <v>10</v>
      </c>
      <c r="C94" s="8" t="n">
        <v>0</v>
      </c>
      <c r="D94" s="8" t="n">
        <v>0</v>
      </c>
      <c r="E94" s="8" t="n">
        <v>1</v>
      </c>
      <c r="F94" s="8" t="s">
        <v>10</v>
      </c>
      <c r="G94" s="8" t="str">
        <f aca="false">IF(AND(B94&gt;0,E94&gt;0,D94&gt;0,C94&gt;0),"YES","NO")</f>
        <v>NO</v>
      </c>
      <c r="H94" s="7" t="s">
        <v>283</v>
      </c>
      <c r="I94" s="7" t="s">
        <v>284</v>
      </c>
    </row>
    <row r="95" customFormat="false" ht="14.25" hidden="false" customHeight="false" outlineLevel="0" collapsed="false">
      <c r="A95" s="7" t="s">
        <v>285</v>
      </c>
      <c r="B95" s="8" t="n">
        <v>54</v>
      </c>
      <c r="C95" s="8" t="n">
        <v>0</v>
      </c>
      <c r="D95" s="8" t="n">
        <v>0</v>
      </c>
      <c r="E95" s="8" t="n">
        <v>0</v>
      </c>
      <c r="F95" s="8" t="s">
        <v>10</v>
      </c>
      <c r="G95" s="8" t="str">
        <f aca="false">IF(AND(B95&gt;0,E95&gt;0,D95&gt;0,C95&gt;0),"YES","NO")</f>
        <v>NO</v>
      </c>
      <c r="H95" s="7" t="s">
        <v>286</v>
      </c>
      <c r="I95" s="7" t="s">
        <v>287</v>
      </c>
    </row>
    <row r="96" customFormat="false" ht="14.25" hidden="false" customHeight="false" outlineLevel="0" collapsed="false">
      <c r="A96" s="7" t="s">
        <v>288</v>
      </c>
      <c r="B96" s="8" t="n">
        <v>8</v>
      </c>
      <c r="C96" s="8" t="n">
        <v>0</v>
      </c>
      <c r="D96" s="8" t="n">
        <v>0</v>
      </c>
      <c r="E96" s="8" t="n">
        <v>0</v>
      </c>
      <c r="F96" s="8" t="s">
        <v>10</v>
      </c>
      <c r="G96" s="8" t="str">
        <f aca="false">IF(AND(B96&gt;0,E96&gt;0,D96&gt;0,C96&gt;0),"YES","NO")</f>
        <v>NO</v>
      </c>
      <c r="H96" s="7" t="s">
        <v>289</v>
      </c>
      <c r="I96" s="7" t="s">
        <v>290</v>
      </c>
    </row>
    <row r="97" customFormat="false" ht="14.25" hidden="false" customHeight="false" outlineLevel="0" collapsed="false">
      <c r="A97" s="7" t="s">
        <v>291</v>
      </c>
      <c r="B97" s="8" t="n">
        <v>14</v>
      </c>
      <c r="C97" s="8" t="n">
        <v>0</v>
      </c>
      <c r="D97" s="8" t="n">
        <v>0</v>
      </c>
      <c r="E97" s="8" t="n">
        <v>0</v>
      </c>
      <c r="F97" s="8" t="s">
        <v>10</v>
      </c>
      <c r="G97" s="8" t="str">
        <f aca="false">IF(AND(B97&gt;0,E97&gt;0,D97&gt;0,C97&gt;0),"YES","NO")</f>
        <v>NO</v>
      </c>
      <c r="H97" s="7" t="s">
        <v>292</v>
      </c>
      <c r="I97" s="7" t="s">
        <v>293</v>
      </c>
    </row>
    <row r="98" customFormat="false" ht="14.25" hidden="false" customHeight="false" outlineLevel="0" collapsed="false">
      <c r="A98" s="7" t="s">
        <v>294</v>
      </c>
      <c r="B98" s="8" t="n">
        <v>47</v>
      </c>
      <c r="C98" s="8" t="n">
        <v>1</v>
      </c>
      <c r="D98" s="8" t="n">
        <v>0</v>
      </c>
      <c r="E98" s="8" t="n">
        <v>2</v>
      </c>
      <c r="F98" s="8" t="s">
        <v>10</v>
      </c>
      <c r="G98" s="8" t="str">
        <f aca="false">IF(AND(B98&gt;0,E98&gt;0,D98&gt;0,C98&gt;0),"YES","NO")</f>
        <v>NO</v>
      </c>
      <c r="H98" s="7" t="s">
        <v>295</v>
      </c>
      <c r="I98" s="7" t="s">
        <v>296</v>
      </c>
    </row>
    <row r="99" customFormat="false" ht="14.25" hidden="false" customHeight="false" outlineLevel="0" collapsed="false">
      <c r="A99" s="7" t="s">
        <v>297</v>
      </c>
      <c r="B99" s="8" t="n">
        <v>8</v>
      </c>
      <c r="C99" s="8" t="n">
        <v>0</v>
      </c>
      <c r="D99" s="8" t="n">
        <v>0</v>
      </c>
      <c r="E99" s="8" t="n">
        <v>1</v>
      </c>
      <c r="F99" s="8" t="s">
        <v>10</v>
      </c>
      <c r="G99" s="8" t="str">
        <f aca="false">IF(AND(B99&gt;0,E99&gt;0,D99&gt;0,C99&gt;0),"YES","NO")</f>
        <v>NO</v>
      </c>
      <c r="H99" s="7" t="s">
        <v>298</v>
      </c>
      <c r="I99" s="7" t="s">
        <v>299</v>
      </c>
    </row>
    <row r="100" customFormat="false" ht="14.25" hidden="false" customHeight="false" outlineLevel="0" collapsed="false">
      <c r="A100" s="7" t="s">
        <v>300</v>
      </c>
      <c r="B100" s="8" t="n">
        <v>8</v>
      </c>
      <c r="C100" s="8" t="n">
        <v>0</v>
      </c>
      <c r="D100" s="8" t="n">
        <v>2</v>
      </c>
      <c r="E100" s="8" t="n">
        <v>0</v>
      </c>
      <c r="F100" s="8" t="s">
        <v>10</v>
      </c>
      <c r="G100" s="8" t="str">
        <f aca="false">IF(AND(B100&gt;0,E100&gt;0,D100&gt;0,C100&gt;0),"YES","NO")</f>
        <v>NO</v>
      </c>
      <c r="H100" s="7" t="s">
        <v>301</v>
      </c>
      <c r="I100" s="7" t="s">
        <v>302</v>
      </c>
    </row>
    <row r="101" customFormat="false" ht="14.25" hidden="false" customHeight="false" outlineLevel="0" collapsed="false">
      <c r="A101" s="7" t="s">
        <v>303</v>
      </c>
      <c r="B101" s="8" t="n">
        <v>10</v>
      </c>
      <c r="C101" s="8" t="n">
        <v>0</v>
      </c>
      <c r="D101" s="8" t="n">
        <v>0</v>
      </c>
      <c r="E101" s="8" t="n">
        <v>0</v>
      </c>
      <c r="F101" s="8" t="s">
        <v>10</v>
      </c>
      <c r="G101" s="8" t="str">
        <f aca="false">IF(AND(B101&gt;0,E101&gt;0,D101&gt;0,C101&gt;0),"YES","NO")</f>
        <v>NO</v>
      </c>
      <c r="H101" s="7" t="s">
        <v>304</v>
      </c>
      <c r="I101" s="7" t="s">
        <v>305</v>
      </c>
    </row>
    <row r="102" customFormat="false" ht="14.25" hidden="false" customHeight="false" outlineLevel="0" collapsed="false">
      <c r="A102" s="7" t="s">
        <v>306</v>
      </c>
      <c r="B102" s="8" t="n">
        <v>10</v>
      </c>
      <c r="C102" s="8" t="n">
        <v>1</v>
      </c>
      <c r="D102" s="8" t="n">
        <v>1</v>
      </c>
      <c r="E102" s="8" t="n">
        <v>1</v>
      </c>
      <c r="F102" s="8" t="s">
        <v>10</v>
      </c>
      <c r="G102" s="8" t="str">
        <f aca="false">IF(AND(B102&gt;0,E102&gt;0,D102&gt;0,C102&gt;0),"YES","NO")</f>
        <v>YES</v>
      </c>
      <c r="H102" s="7" t="s">
        <v>307</v>
      </c>
      <c r="I102" s="7" t="s">
        <v>308</v>
      </c>
    </row>
    <row r="103" customFormat="false" ht="14.25" hidden="false" customHeight="false" outlineLevel="0" collapsed="false">
      <c r="A103" s="7" t="s">
        <v>309</v>
      </c>
      <c r="B103" s="8" t="n">
        <v>29</v>
      </c>
      <c r="C103" s="8" t="n">
        <v>0</v>
      </c>
      <c r="D103" s="8" t="n">
        <v>0</v>
      </c>
      <c r="E103" s="8" t="n">
        <v>0</v>
      </c>
      <c r="F103" s="8" t="s">
        <v>10</v>
      </c>
      <c r="G103" s="8" t="str">
        <f aca="false">IF(AND(B103&gt;0,E103&gt;0,D103&gt;0,C103&gt;0),"YES","NO")</f>
        <v>NO</v>
      </c>
      <c r="H103" s="7" t="s">
        <v>310</v>
      </c>
      <c r="I103" s="7" t="s">
        <v>311</v>
      </c>
    </row>
    <row r="104" customFormat="false" ht="14.25" hidden="false" customHeight="false" outlineLevel="0" collapsed="false">
      <c r="A104" s="7" t="s">
        <v>312</v>
      </c>
      <c r="B104" s="8" t="n">
        <v>5</v>
      </c>
      <c r="C104" s="8" t="n">
        <v>0</v>
      </c>
      <c r="D104" s="8" t="n">
        <v>0</v>
      </c>
      <c r="E104" s="8" t="n">
        <v>0</v>
      </c>
      <c r="F104" s="8" t="s">
        <v>10</v>
      </c>
      <c r="G104" s="8" t="str">
        <f aca="false">IF(AND(B104&gt;0,E104&gt;0,D104&gt;0,C104&gt;0),"YES","NO")</f>
        <v>NO</v>
      </c>
      <c r="H104" s="7" t="s">
        <v>313</v>
      </c>
      <c r="I104" s="7" t="s">
        <v>314</v>
      </c>
    </row>
    <row r="105" customFormat="false" ht="14.25" hidden="false" customHeight="false" outlineLevel="0" collapsed="false">
      <c r="A105" s="7" t="s">
        <v>315</v>
      </c>
      <c r="B105" s="8" t="n">
        <v>9</v>
      </c>
      <c r="C105" s="8" t="n">
        <v>0</v>
      </c>
      <c r="D105" s="8" t="n">
        <v>0</v>
      </c>
      <c r="E105" s="8" t="n">
        <v>0</v>
      </c>
      <c r="F105" s="8" t="s">
        <v>10</v>
      </c>
      <c r="G105" s="8" t="str">
        <f aca="false">IF(AND(B105&gt;0,E105&gt;0,D105&gt;0,C105&gt;0),"YES","NO")</f>
        <v>NO</v>
      </c>
      <c r="H105" s="7" t="s">
        <v>316</v>
      </c>
      <c r="I105" s="7" t="s">
        <v>317</v>
      </c>
    </row>
    <row r="106" customFormat="false" ht="14.25" hidden="false" customHeight="false" outlineLevel="0" collapsed="false">
      <c r="A106" s="7" t="s">
        <v>318</v>
      </c>
      <c r="B106" s="8" t="n">
        <v>21</v>
      </c>
      <c r="C106" s="8" t="n">
        <v>0</v>
      </c>
      <c r="D106" s="8" t="n">
        <v>0</v>
      </c>
      <c r="E106" s="8" t="n">
        <v>0</v>
      </c>
      <c r="F106" s="8" t="s">
        <v>10</v>
      </c>
      <c r="G106" s="8" t="str">
        <f aca="false">IF(AND(B106&gt;0,E106&gt;0,D106&gt;0,C106&gt;0),"YES","NO")</f>
        <v>NO</v>
      </c>
      <c r="H106" s="7" t="s">
        <v>319</v>
      </c>
      <c r="I106" s="7" t="s">
        <v>320</v>
      </c>
    </row>
    <row r="107" customFormat="false" ht="14.25" hidden="false" customHeight="false" outlineLevel="0" collapsed="false">
      <c r="A107" s="7" t="s">
        <v>321</v>
      </c>
      <c r="B107" s="8" t="n">
        <v>15</v>
      </c>
      <c r="C107" s="8" t="n">
        <v>0</v>
      </c>
      <c r="D107" s="8" t="n">
        <v>0</v>
      </c>
      <c r="E107" s="8" t="n">
        <v>0</v>
      </c>
      <c r="F107" s="8" t="s">
        <v>10</v>
      </c>
      <c r="G107" s="8" t="str">
        <f aca="false">IF(AND(B107&gt;0,E107&gt;0,D107&gt;0,C107&gt;0),"YES","NO")</f>
        <v>NO</v>
      </c>
      <c r="H107" s="7" t="s">
        <v>322</v>
      </c>
      <c r="I107" s="7" t="s">
        <v>323</v>
      </c>
    </row>
    <row r="108" customFormat="false" ht="14.25" hidden="false" customHeight="false" outlineLevel="0" collapsed="false">
      <c r="A108" s="7" t="s">
        <v>324</v>
      </c>
      <c r="B108" s="8" t="n">
        <v>21</v>
      </c>
      <c r="C108" s="8" t="n">
        <v>0</v>
      </c>
      <c r="D108" s="8" t="n">
        <v>1</v>
      </c>
      <c r="E108" s="8" t="n">
        <v>1</v>
      </c>
      <c r="F108" s="8" t="s">
        <v>10</v>
      </c>
      <c r="G108" s="8" t="str">
        <f aca="false">IF(AND(B108&gt;0,E108&gt;0,D108&gt;0,C108&gt;0),"YES","NO")</f>
        <v>NO</v>
      </c>
      <c r="H108" s="7" t="s">
        <v>325</v>
      </c>
      <c r="I108" s="7" t="s">
        <v>326</v>
      </c>
    </row>
    <row r="109" customFormat="false" ht="14.25" hidden="false" customHeight="false" outlineLevel="0" collapsed="false">
      <c r="A109" s="7" t="s">
        <v>327</v>
      </c>
      <c r="B109" s="8" t="n">
        <v>8</v>
      </c>
      <c r="C109" s="8" t="n">
        <v>0</v>
      </c>
      <c r="D109" s="8" t="n">
        <v>0</v>
      </c>
      <c r="E109" s="8" t="n">
        <v>0</v>
      </c>
      <c r="F109" s="8" t="s">
        <v>10</v>
      </c>
      <c r="G109" s="8" t="str">
        <f aca="false">IF(AND(B109&gt;0,E109&gt;0,D109&gt;0,C109&gt;0),"YES","NO")</f>
        <v>NO</v>
      </c>
      <c r="H109" s="7" t="s">
        <v>328</v>
      </c>
      <c r="I109" s="7" t="s">
        <v>329</v>
      </c>
    </row>
    <row r="110" customFormat="false" ht="14.25" hidden="false" customHeight="false" outlineLevel="0" collapsed="false">
      <c r="A110" s="7" t="s">
        <v>330</v>
      </c>
      <c r="B110" s="8" t="n">
        <v>19</v>
      </c>
      <c r="C110" s="8" t="n">
        <v>0</v>
      </c>
      <c r="D110" s="8" t="n">
        <v>0</v>
      </c>
      <c r="E110" s="8" t="n">
        <v>0</v>
      </c>
      <c r="F110" s="8" t="s">
        <v>10</v>
      </c>
      <c r="G110" s="8" t="str">
        <f aca="false">IF(AND(B110&gt;0,E110&gt;0,D110&gt;0,C110&gt;0),"YES","NO")</f>
        <v>NO</v>
      </c>
      <c r="H110" s="7" t="s">
        <v>331</v>
      </c>
      <c r="I110" s="7" t="s">
        <v>332</v>
      </c>
    </row>
    <row r="111" customFormat="false" ht="14.25" hidden="false" customHeight="false" outlineLevel="0" collapsed="false">
      <c r="A111" s="7" t="s">
        <v>333</v>
      </c>
      <c r="B111" s="8" t="n">
        <v>10</v>
      </c>
      <c r="C111" s="8" t="n">
        <v>0</v>
      </c>
      <c r="D111" s="8" t="n">
        <v>0</v>
      </c>
      <c r="E111" s="8" t="n">
        <v>0</v>
      </c>
      <c r="F111" s="8" t="s">
        <v>10</v>
      </c>
      <c r="G111" s="8" t="str">
        <f aca="false">IF(AND(B111&gt;0,E111&gt;0,D111&gt;0,C111&gt;0),"YES","NO")</f>
        <v>NO</v>
      </c>
      <c r="H111" s="7" t="s">
        <v>334</v>
      </c>
      <c r="I111" s="7" t="s">
        <v>335</v>
      </c>
    </row>
    <row r="112" customFormat="false" ht="14.25" hidden="false" customHeight="false" outlineLevel="0" collapsed="false">
      <c r="A112" s="7" t="s">
        <v>336</v>
      </c>
      <c r="B112" s="8" t="n">
        <v>5</v>
      </c>
      <c r="C112" s="8" t="n">
        <v>0</v>
      </c>
      <c r="D112" s="8" t="n">
        <v>0</v>
      </c>
      <c r="E112" s="8" t="n">
        <v>0</v>
      </c>
      <c r="F112" s="8" t="s">
        <v>10</v>
      </c>
      <c r="G112" s="8" t="str">
        <f aca="false">IF(AND(B112&gt;0,E112&gt;0,D112&gt;0,C112&gt;0),"YES","NO")</f>
        <v>NO</v>
      </c>
      <c r="H112" s="7" t="s">
        <v>337</v>
      </c>
      <c r="I112" s="7" t="s">
        <v>338</v>
      </c>
    </row>
    <row r="113" customFormat="false" ht="14.25" hidden="false" customHeight="false" outlineLevel="0" collapsed="false">
      <c r="A113" s="7" t="s">
        <v>339</v>
      </c>
      <c r="B113" s="8" t="n">
        <v>16</v>
      </c>
      <c r="C113" s="8" t="n">
        <v>0</v>
      </c>
      <c r="D113" s="8" t="n">
        <v>0</v>
      </c>
      <c r="E113" s="8" t="n">
        <v>0</v>
      </c>
      <c r="F113" s="8" t="s">
        <v>10</v>
      </c>
      <c r="G113" s="8" t="str">
        <f aca="false">IF(AND(B113&gt;0,E113&gt;0,D113&gt;0,C113&gt;0),"YES","NO")</f>
        <v>NO</v>
      </c>
      <c r="H113" s="7" t="s">
        <v>340</v>
      </c>
      <c r="I113" s="7" t="s">
        <v>341</v>
      </c>
    </row>
    <row r="114" customFormat="false" ht="14.25" hidden="false" customHeight="false" outlineLevel="0" collapsed="false">
      <c r="A114" s="7" t="s">
        <v>342</v>
      </c>
      <c r="B114" s="8" t="n">
        <v>12</v>
      </c>
      <c r="C114" s="8" t="n">
        <v>1</v>
      </c>
      <c r="D114" s="8" t="n">
        <v>1</v>
      </c>
      <c r="E114" s="8" t="n">
        <v>1</v>
      </c>
      <c r="F114" s="8" t="s">
        <v>10</v>
      </c>
      <c r="G114" s="8" t="str">
        <f aca="false">IF(AND(B114&gt;0,E114&gt;0,D114&gt;0,C114&gt;0),"YES","NO")</f>
        <v>YES</v>
      </c>
      <c r="H114" s="7" t="s">
        <v>343</v>
      </c>
      <c r="I114" s="7" t="s">
        <v>344</v>
      </c>
    </row>
    <row r="115" customFormat="false" ht="14.25" hidden="false" customHeight="false" outlineLevel="0" collapsed="false">
      <c r="A115" s="7" t="s">
        <v>345</v>
      </c>
      <c r="B115" s="8" t="n">
        <v>15</v>
      </c>
      <c r="C115" s="8" t="n">
        <v>2</v>
      </c>
      <c r="D115" s="8" t="n">
        <v>2</v>
      </c>
      <c r="E115" s="8" t="n">
        <v>1</v>
      </c>
      <c r="F115" s="8" t="s">
        <v>10</v>
      </c>
      <c r="G115" s="8" t="str">
        <f aca="false">IF(AND(B115&gt;0,E115&gt;0,D115&gt;0,C115&gt;0),"YES","NO")</f>
        <v>YES</v>
      </c>
      <c r="H115" s="7" t="s">
        <v>346</v>
      </c>
      <c r="I115" s="7" t="s">
        <v>347</v>
      </c>
    </row>
    <row r="116" customFormat="false" ht="14.25" hidden="false" customHeight="false" outlineLevel="0" collapsed="false">
      <c r="A116" s="7" t="s">
        <v>348</v>
      </c>
      <c r="B116" s="8" t="n">
        <v>29</v>
      </c>
      <c r="C116" s="8" t="n">
        <v>0</v>
      </c>
      <c r="D116" s="8" t="n">
        <v>0</v>
      </c>
      <c r="E116" s="8" t="n">
        <v>0</v>
      </c>
      <c r="F116" s="8" t="s">
        <v>10</v>
      </c>
      <c r="G116" s="8" t="str">
        <f aca="false">IF(AND(B116&gt;0,E116&gt;0,D116&gt;0,C116&gt;0),"YES","NO")</f>
        <v>NO</v>
      </c>
      <c r="H116" s="7" t="s">
        <v>349</v>
      </c>
      <c r="I116" s="7" t="s">
        <v>350</v>
      </c>
    </row>
    <row r="117" customFormat="false" ht="14.25" hidden="false" customHeight="false" outlineLevel="0" collapsed="false">
      <c r="A117" s="7" t="s">
        <v>351</v>
      </c>
      <c r="B117" s="8" t="n">
        <v>11</v>
      </c>
      <c r="C117" s="8" t="n">
        <v>0</v>
      </c>
      <c r="D117" s="8" t="n">
        <v>0</v>
      </c>
      <c r="E117" s="8" t="n">
        <v>0</v>
      </c>
      <c r="F117" s="8" t="s">
        <v>10</v>
      </c>
      <c r="G117" s="8" t="str">
        <f aca="false">IF(AND(B117&gt;0,E117&gt;0,D117&gt;0,C117&gt;0),"YES","NO")</f>
        <v>NO</v>
      </c>
      <c r="H117" s="7" t="s">
        <v>352</v>
      </c>
      <c r="I117" s="7" t="s">
        <v>353</v>
      </c>
    </row>
    <row r="118" customFormat="false" ht="14.25" hidden="false" customHeight="false" outlineLevel="0" collapsed="false">
      <c r="A118" s="7" t="s">
        <v>354</v>
      </c>
      <c r="B118" s="8" t="n">
        <v>10</v>
      </c>
      <c r="C118" s="8" t="n">
        <v>0</v>
      </c>
      <c r="D118" s="8" t="n">
        <v>0</v>
      </c>
      <c r="E118" s="8" t="n">
        <v>0</v>
      </c>
      <c r="F118" s="8" t="s">
        <v>10</v>
      </c>
      <c r="G118" s="8" t="str">
        <f aca="false">IF(AND(B118&gt;0,E118&gt;0,D118&gt;0,C118&gt;0),"YES","NO")</f>
        <v>NO</v>
      </c>
      <c r="H118" s="7" t="s">
        <v>355</v>
      </c>
      <c r="I118" s="7" t="s">
        <v>356</v>
      </c>
    </row>
    <row r="119" customFormat="false" ht="14.25" hidden="false" customHeight="false" outlineLevel="0" collapsed="false">
      <c r="A119" s="7" t="s">
        <v>357</v>
      </c>
      <c r="B119" s="8" t="n">
        <v>7</v>
      </c>
      <c r="C119" s="8" t="n">
        <v>0</v>
      </c>
      <c r="D119" s="8" t="n">
        <v>0</v>
      </c>
      <c r="E119" s="8" t="n">
        <v>0</v>
      </c>
      <c r="F119" s="8" t="s">
        <v>10</v>
      </c>
      <c r="G119" s="8" t="str">
        <f aca="false">IF(AND(B119&gt;0,E119&gt;0,D119&gt;0,C119&gt;0),"YES","NO")</f>
        <v>NO</v>
      </c>
      <c r="H119" s="7" t="s">
        <v>358</v>
      </c>
      <c r="I119" s="7" t="s">
        <v>359</v>
      </c>
    </row>
    <row r="120" customFormat="false" ht="14.25" hidden="false" customHeight="false" outlineLevel="0" collapsed="false">
      <c r="A120" s="7" t="s">
        <v>360</v>
      </c>
      <c r="B120" s="8" t="n">
        <v>53</v>
      </c>
      <c r="C120" s="8" t="n">
        <v>0</v>
      </c>
      <c r="D120" s="8" t="n">
        <v>0</v>
      </c>
      <c r="E120" s="8" t="n">
        <v>0</v>
      </c>
      <c r="F120" s="8" t="s">
        <v>10</v>
      </c>
      <c r="G120" s="8" t="str">
        <f aca="false">IF(AND(B120&gt;0,E120&gt;0,D120&gt;0,C120&gt;0),"YES","NO")</f>
        <v>NO</v>
      </c>
      <c r="H120" s="7" t="s">
        <v>361</v>
      </c>
      <c r="I120" s="7" t="s">
        <v>362</v>
      </c>
    </row>
    <row r="121" customFormat="false" ht="14.25" hidden="false" customHeight="false" outlineLevel="0" collapsed="false">
      <c r="A121" s="7" t="s">
        <v>363</v>
      </c>
      <c r="B121" s="8" t="n">
        <v>5</v>
      </c>
      <c r="C121" s="8" t="n">
        <v>0</v>
      </c>
      <c r="D121" s="8" t="n">
        <v>0</v>
      </c>
      <c r="E121" s="8" t="n">
        <v>0</v>
      </c>
      <c r="F121" s="8" t="s">
        <v>10</v>
      </c>
      <c r="G121" s="8" t="str">
        <f aca="false">IF(AND(B121&gt;0,E121&gt;0,D121&gt;0,C121&gt;0),"YES","NO")</f>
        <v>NO</v>
      </c>
      <c r="H121" s="7" t="s">
        <v>364</v>
      </c>
      <c r="I121" s="7" t="s">
        <v>365</v>
      </c>
    </row>
    <row r="122" customFormat="false" ht="14.25" hidden="false" customHeight="false" outlineLevel="0" collapsed="false">
      <c r="A122" s="7" t="s">
        <v>366</v>
      </c>
      <c r="B122" s="8" t="n">
        <v>7</v>
      </c>
      <c r="C122" s="8" t="n">
        <v>0</v>
      </c>
      <c r="D122" s="8" t="n">
        <v>1</v>
      </c>
      <c r="E122" s="8" t="n">
        <v>1</v>
      </c>
      <c r="F122" s="8" t="s">
        <v>10</v>
      </c>
      <c r="G122" s="8" t="str">
        <f aca="false">IF(AND(B122&gt;0,E122&gt;0,D122&gt;0,C122&gt;0),"YES","NO")</f>
        <v>NO</v>
      </c>
      <c r="H122" s="7" t="s">
        <v>367</v>
      </c>
      <c r="I122" s="7" t="s">
        <v>368</v>
      </c>
    </row>
    <row r="123" customFormat="false" ht="14.25" hidden="false" customHeight="false" outlineLevel="0" collapsed="false">
      <c r="A123" s="7" t="s">
        <v>369</v>
      </c>
      <c r="B123" s="8" t="n">
        <v>10</v>
      </c>
      <c r="C123" s="8" t="n">
        <v>0</v>
      </c>
      <c r="D123" s="8" t="n">
        <v>0</v>
      </c>
      <c r="E123" s="8" t="n">
        <v>0</v>
      </c>
      <c r="F123" s="8" t="s">
        <v>10</v>
      </c>
      <c r="G123" s="8" t="str">
        <f aca="false">IF(AND(B123&gt;0,E123&gt;0,D123&gt;0,C123&gt;0),"YES","NO")</f>
        <v>NO</v>
      </c>
      <c r="H123" s="7" t="s">
        <v>370</v>
      </c>
      <c r="I123" s="7" t="s">
        <v>371</v>
      </c>
    </row>
    <row r="124" customFormat="false" ht="14.25" hidden="false" customHeight="false" outlineLevel="0" collapsed="false">
      <c r="A124" s="7" t="s">
        <v>372</v>
      </c>
      <c r="B124" s="8" t="n">
        <v>5</v>
      </c>
      <c r="C124" s="8" t="n">
        <v>0</v>
      </c>
      <c r="D124" s="8" t="n">
        <v>0</v>
      </c>
      <c r="E124" s="8" t="n">
        <v>0</v>
      </c>
      <c r="F124" s="8" t="s">
        <v>10</v>
      </c>
      <c r="G124" s="8" t="str">
        <f aca="false">IF(AND(B124&gt;0,E124&gt;0,D124&gt;0,C124&gt;0),"YES","NO")</f>
        <v>NO</v>
      </c>
      <c r="H124" s="7" t="s">
        <v>373</v>
      </c>
      <c r="I124" s="7" t="s">
        <v>374</v>
      </c>
    </row>
    <row r="125" customFormat="false" ht="14.25" hidden="false" customHeight="false" outlineLevel="0" collapsed="false">
      <c r="A125" s="7" t="s">
        <v>375</v>
      </c>
      <c r="B125" s="8" t="n">
        <v>11</v>
      </c>
      <c r="C125" s="8" t="n">
        <v>0</v>
      </c>
      <c r="D125" s="8" t="n">
        <v>0</v>
      </c>
      <c r="E125" s="8" t="n">
        <v>0</v>
      </c>
      <c r="F125" s="8" t="s">
        <v>10</v>
      </c>
      <c r="G125" s="8" t="str">
        <f aca="false">IF(AND(B125&gt;0,E125&gt;0,D125&gt;0,C125&gt;0),"YES","NO")</f>
        <v>NO</v>
      </c>
      <c r="H125" s="7" t="s">
        <v>376</v>
      </c>
      <c r="I125" s="7" t="s">
        <v>377</v>
      </c>
    </row>
    <row r="126" customFormat="false" ht="14.25" hidden="false" customHeight="false" outlineLevel="0" collapsed="false">
      <c r="A126" s="7" t="s">
        <v>378</v>
      </c>
      <c r="B126" s="8" t="n">
        <v>13</v>
      </c>
      <c r="C126" s="8" t="n">
        <v>0</v>
      </c>
      <c r="D126" s="8" t="n">
        <v>0</v>
      </c>
      <c r="E126" s="8" t="n">
        <v>0</v>
      </c>
      <c r="F126" s="8" t="s">
        <v>10</v>
      </c>
      <c r="G126" s="8" t="str">
        <f aca="false">IF(AND(B126&gt;0,E126&gt;0,D126&gt;0,C126&gt;0),"YES","NO")</f>
        <v>NO</v>
      </c>
      <c r="H126" s="7" t="s">
        <v>379</v>
      </c>
      <c r="I126" s="7" t="s">
        <v>380</v>
      </c>
    </row>
    <row r="127" customFormat="false" ht="14.25" hidden="false" customHeight="false" outlineLevel="0" collapsed="false">
      <c r="A127" s="7" t="s">
        <v>381</v>
      </c>
      <c r="B127" s="8" t="n">
        <v>18</v>
      </c>
      <c r="C127" s="8" t="n">
        <v>0</v>
      </c>
      <c r="D127" s="8" t="n">
        <v>0</v>
      </c>
      <c r="E127" s="8" t="n">
        <v>0</v>
      </c>
      <c r="F127" s="8" t="s">
        <v>10</v>
      </c>
      <c r="G127" s="8" t="str">
        <f aca="false">IF(AND(B127&gt;0,E127&gt;0,D127&gt;0,C127&gt;0),"YES","NO")</f>
        <v>NO</v>
      </c>
      <c r="H127" s="7" t="s">
        <v>382</v>
      </c>
      <c r="I127" s="7" t="s">
        <v>383</v>
      </c>
    </row>
    <row r="128" customFormat="false" ht="14.25" hidden="false" customHeight="false" outlineLevel="0" collapsed="false">
      <c r="A128" s="7" t="s">
        <v>384</v>
      </c>
      <c r="B128" s="8" t="n">
        <v>10</v>
      </c>
      <c r="C128" s="8" t="n">
        <v>1</v>
      </c>
      <c r="D128" s="8" t="n">
        <v>1</v>
      </c>
      <c r="E128" s="8" t="n">
        <v>1</v>
      </c>
      <c r="F128" s="8" t="s">
        <v>10</v>
      </c>
      <c r="G128" s="8" t="str">
        <f aca="false">IF(AND(B128&gt;0,E128&gt;0,D128&gt;0,C128&gt;0),"YES","NO")</f>
        <v>YES</v>
      </c>
      <c r="H128" s="7" t="s">
        <v>385</v>
      </c>
      <c r="I128" s="7" t="s">
        <v>386</v>
      </c>
    </row>
    <row r="129" customFormat="false" ht="14.25" hidden="false" customHeight="false" outlineLevel="0" collapsed="false">
      <c r="A129" s="7" t="s">
        <v>387</v>
      </c>
      <c r="B129" s="8" t="n">
        <v>50</v>
      </c>
      <c r="C129" s="8" t="n">
        <v>0</v>
      </c>
      <c r="D129" s="8" t="n">
        <v>0</v>
      </c>
      <c r="E129" s="8" t="n">
        <v>0</v>
      </c>
      <c r="F129" s="8" t="s">
        <v>10</v>
      </c>
      <c r="G129" s="8" t="str">
        <f aca="false">IF(AND(B129&gt;0,E129&gt;0,D129&gt;0,C129&gt;0),"YES","NO")</f>
        <v>NO</v>
      </c>
      <c r="H129" s="7" t="s">
        <v>388</v>
      </c>
      <c r="I129" s="7" t="s">
        <v>389</v>
      </c>
    </row>
    <row r="130" customFormat="false" ht="14.25" hidden="false" customHeight="false" outlineLevel="0" collapsed="false">
      <c r="A130" s="7" t="s">
        <v>390</v>
      </c>
      <c r="B130" s="8" t="n">
        <v>16</v>
      </c>
      <c r="C130" s="8" t="n">
        <v>0</v>
      </c>
      <c r="D130" s="8" t="n">
        <v>0</v>
      </c>
      <c r="E130" s="8" t="n">
        <v>0</v>
      </c>
      <c r="F130" s="8" t="s">
        <v>10</v>
      </c>
      <c r="G130" s="8" t="str">
        <f aca="false">IF(AND(B130&gt;0,E130&gt;0,D130&gt;0,C130&gt;0),"YES","NO")</f>
        <v>NO</v>
      </c>
      <c r="H130" s="7" t="s">
        <v>391</v>
      </c>
      <c r="I130" s="7" t="s">
        <v>392</v>
      </c>
    </row>
    <row r="131" customFormat="false" ht="14.25" hidden="false" customHeight="false" outlineLevel="0" collapsed="false">
      <c r="A131" s="7" t="s">
        <v>393</v>
      </c>
      <c r="B131" s="8" t="n">
        <v>8</v>
      </c>
      <c r="C131" s="8" t="n">
        <v>0</v>
      </c>
      <c r="D131" s="8" t="n">
        <v>0</v>
      </c>
      <c r="E131" s="8" t="n">
        <v>0</v>
      </c>
      <c r="F131" s="8" t="s">
        <v>10</v>
      </c>
      <c r="G131" s="8" t="str">
        <f aca="false">IF(AND(B131&gt;0,E131&gt;0,D131&gt;0,C131&gt;0),"YES","NO")</f>
        <v>NO</v>
      </c>
      <c r="H131" s="7" t="s">
        <v>394</v>
      </c>
      <c r="I131" s="7" t="s">
        <v>395</v>
      </c>
    </row>
    <row r="132" customFormat="false" ht="14.25" hidden="false" customHeight="false" outlineLevel="0" collapsed="false">
      <c r="A132" s="7" t="s">
        <v>396</v>
      </c>
      <c r="B132" s="8" t="n">
        <v>7</v>
      </c>
      <c r="C132" s="8" t="n">
        <v>0</v>
      </c>
      <c r="D132" s="8" t="n">
        <v>0</v>
      </c>
      <c r="E132" s="8" t="n">
        <v>0</v>
      </c>
      <c r="F132" s="8" t="s">
        <v>10</v>
      </c>
      <c r="G132" s="8" t="str">
        <f aca="false">IF(AND(B132&gt;0,E132&gt;0,D132&gt;0,C132&gt;0),"YES","NO")</f>
        <v>NO</v>
      </c>
      <c r="H132" s="7" t="s">
        <v>397</v>
      </c>
      <c r="I132" s="7" t="s">
        <v>398</v>
      </c>
    </row>
    <row r="133" customFormat="false" ht="14.25" hidden="false" customHeight="false" outlineLevel="0" collapsed="false">
      <c r="A133" s="7" t="s">
        <v>399</v>
      </c>
      <c r="B133" s="8" t="n">
        <v>5</v>
      </c>
      <c r="C133" s="8" t="n">
        <v>0</v>
      </c>
      <c r="D133" s="8" t="n">
        <v>0</v>
      </c>
      <c r="E133" s="8" t="n">
        <v>0</v>
      </c>
      <c r="F133" s="8" t="s">
        <v>10</v>
      </c>
      <c r="G133" s="8" t="str">
        <f aca="false">IF(AND(B133&gt;0,E133&gt;0,D133&gt;0,C133&gt;0),"YES","NO")</f>
        <v>NO</v>
      </c>
      <c r="H133" s="7" t="s">
        <v>400</v>
      </c>
      <c r="I133" s="7" t="s">
        <v>401</v>
      </c>
    </row>
    <row r="134" customFormat="false" ht="14.25" hidden="false" customHeight="false" outlineLevel="0" collapsed="false">
      <c r="A134" s="7" t="s">
        <v>402</v>
      </c>
      <c r="B134" s="8" t="n">
        <v>26</v>
      </c>
      <c r="C134" s="8" t="n">
        <v>0</v>
      </c>
      <c r="D134" s="8" t="n">
        <v>0</v>
      </c>
      <c r="E134" s="8" t="n">
        <v>0</v>
      </c>
      <c r="F134" s="8" t="s">
        <v>10</v>
      </c>
      <c r="G134" s="8" t="str">
        <f aca="false">IF(AND(B134&gt;0,E134&gt;0,D134&gt;0,C134&gt;0),"YES","NO")</f>
        <v>NO</v>
      </c>
      <c r="H134" s="7" t="s">
        <v>403</v>
      </c>
      <c r="I134" s="7" t="s">
        <v>404</v>
      </c>
    </row>
    <row r="135" customFormat="false" ht="14.25" hidden="false" customHeight="false" outlineLevel="0" collapsed="false">
      <c r="A135" s="7" t="s">
        <v>405</v>
      </c>
      <c r="B135" s="8" t="n">
        <v>19</v>
      </c>
      <c r="C135" s="8" t="n">
        <v>0</v>
      </c>
      <c r="D135" s="8" t="n">
        <v>0</v>
      </c>
      <c r="E135" s="8" t="n">
        <v>0</v>
      </c>
      <c r="F135" s="8" t="s">
        <v>10</v>
      </c>
      <c r="G135" s="8" t="str">
        <f aca="false">IF(AND(B135&gt;0,E135&gt;0,D135&gt;0,C135&gt;0),"YES","NO")</f>
        <v>NO</v>
      </c>
      <c r="H135" s="7" t="s">
        <v>406</v>
      </c>
      <c r="I135" s="7" t="s">
        <v>407</v>
      </c>
    </row>
    <row r="136" customFormat="false" ht="14.25" hidden="false" customHeight="false" outlineLevel="0" collapsed="false">
      <c r="A136" s="7" t="s">
        <v>408</v>
      </c>
      <c r="B136" s="8" t="n">
        <v>26</v>
      </c>
      <c r="C136" s="8" t="n">
        <v>0</v>
      </c>
      <c r="D136" s="8" t="n">
        <v>0</v>
      </c>
      <c r="E136" s="8" t="n">
        <v>0</v>
      </c>
      <c r="F136" s="8" t="s">
        <v>10</v>
      </c>
      <c r="G136" s="8" t="str">
        <f aca="false">IF(AND(B136&gt;0,E136&gt;0,D136&gt;0,C136&gt;0),"YES","NO")</f>
        <v>NO</v>
      </c>
      <c r="H136" s="7" t="s">
        <v>409</v>
      </c>
      <c r="I136" s="7" t="s">
        <v>410</v>
      </c>
    </row>
    <row r="137" customFormat="false" ht="14.25" hidden="false" customHeight="false" outlineLevel="0" collapsed="false">
      <c r="A137" s="7" t="s">
        <v>411</v>
      </c>
      <c r="B137" s="8" t="n">
        <v>11</v>
      </c>
      <c r="C137" s="8" t="n">
        <v>0</v>
      </c>
      <c r="D137" s="8" t="n">
        <v>0</v>
      </c>
      <c r="E137" s="8" t="n">
        <v>0</v>
      </c>
      <c r="F137" s="8" t="s">
        <v>10</v>
      </c>
      <c r="G137" s="8" t="str">
        <f aca="false">IF(AND(B137&gt;0,E137&gt;0,D137&gt;0,C137&gt;0),"YES","NO")</f>
        <v>NO</v>
      </c>
      <c r="H137" s="7" t="s">
        <v>412</v>
      </c>
      <c r="I137" s="7" t="s">
        <v>413</v>
      </c>
    </row>
    <row r="138" customFormat="false" ht="14.25" hidden="false" customHeight="false" outlineLevel="0" collapsed="false">
      <c r="A138" s="7" t="s">
        <v>414</v>
      </c>
      <c r="B138" s="8" t="n">
        <v>9</v>
      </c>
      <c r="C138" s="8" t="n">
        <v>0</v>
      </c>
      <c r="D138" s="8" t="n">
        <v>0</v>
      </c>
      <c r="E138" s="8" t="n">
        <v>0</v>
      </c>
      <c r="F138" s="8" t="s">
        <v>10</v>
      </c>
      <c r="G138" s="8" t="str">
        <f aca="false">IF(AND(B138&gt;0,E138&gt;0,D138&gt;0,C138&gt;0),"YES","NO")</f>
        <v>NO</v>
      </c>
      <c r="H138" s="7" t="s">
        <v>415</v>
      </c>
      <c r="I138" s="7" t="s">
        <v>416</v>
      </c>
    </row>
    <row r="139" customFormat="false" ht="14.25" hidden="false" customHeight="false" outlineLevel="0" collapsed="false">
      <c r="A139" s="7" t="s">
        <v>417</v>
      </c>
      <c r="B139" s="8" t="n">
        <v>13</v>
      </c>
      <c r="C139" s="8" t="n">
        <v>0</v>
      </c>
      <c r="D139" s="8" t="n">
        <v>0</v>
      </c>
      <c r="E139" s="8" t="n">
        <v>1</v>
      </c>
      <c r="F139" s="8" t="s">
        <v>10</v>
      </c>
      <c r="G139" s="8" t="str">
        <f aca="false">IF(AND(B139&gt;0,E139&gt;0,D139&gt;0,C139&gt;0),"YES","NO")</f>
        <v>NO</v>
      </c>
      <c r="H139" s="7" t="s">
        <v>418</v>
      </c>
      <c r="I139" s="7" t="s">
        <v>419</v>
      </c>
    </row>
    <row r="140" customFormat="false" ht="14.25" hidden="false" customHeight="false" outlineLevel="0" collapsed="false">
      <c r="A140" s="7" t="s">
        <v>420</v>
      </c>
      <c r="B140" s="8" t="n">
        <v>10</v>
      </c>
      <c r="C140" s="8" t="n">
        <v>0</v>
      </c>
      <c r="D140" s="8" t="n">
        <v>0</v>
      </c>
      <c r="E140" s="8" t="n">
        <v>0</v>
      </c>
      <c r="F140" s="8" t="s">
        <v>10</v>
      </c>
      <c r="G140" s="8" t="str">
        <f aca="false">IF(AND(B140&gt;0,E140&gt;0,D140&gt;0,C140&gt;0),"YES","NO")</f>
        <v>NO</v>
      </c>
      <c r="H140" s="7" t="s">
        <v>421</v>
      </c>
      <c r="I140" s="7" t="s">
        <v>422</v>
      </c>
    </row>
    <row r="141" customFormat="false" ht="14.25" hidden="false" customHeight="false" outlineLevel="0" collapsed="false">
      <c r="A141" s="7" t="s">
        <v>423</v>
      </c>
      <c r="B141" s="8" t="n">
        <v>44</v>
      </c>
      <c r="C141" s="8" t="n">
        <v>0</v>
      </c>
      <c r="D141" s="8" t="n">
        <v>0</v>
      </c>
      <c r="E141" s="8" t="n">
        <v>0</v>
      </c>
      <c r="F141" s="8" t="s">
        <v>10</v>
      </c>
      <c r="G141" s="8" t="str">
        <f aca="false">IF(AND(B141&gt;0,E141&gt;0,D141&gt;0,C141&gt;0),"YES","NO")</f>
        <v>NO</v>
      </c>
      <c r="H141" s="7" t="s">
        <v>424</v>
      </c>
      <c r="I141" s="7" t="s">
        <v>425</v>
      </c>
    </row>
    <row r="142" customFormat="false" ht="14.25" hidden="false" customHeight="false" outlineLevel="0" collapsed="false">
      <c r="A142" s="7" t="s">
        <v>426</v>
      </c>
      <c r="B142" s="8" t="n">
        <v>6</v>
      </c>
      <c r="C142" s="8" t="n">
        <v>0</v>
      </c>
      <c r="D142" s="8" t="n">
        <v>0</v>
      </c>
      <c r="E142" s="8" t="n">
        <v>0</v>
      </c>
      <c r="F142" s="8" t="s">
        <v>10</v>
      </c>
      <c r="G142" s="8" t="str">
        <f aca="false">IF(AND(B142&gt;0,E142&gt;0,D142&gt;0,C142&gt;0),"YES","NO")</f>
        <v>NO</v>
      </c>
      <c r="H142" s="7" t="s">
        <v>427</v>
      </c>
      <c r="I142" s="7" t="s">
        <v>428</v>
      </c>
    </row>
    <row r="143" customFormat="false" ht="14.25" hidden="false" customHeight="false" outlineLevel="0" collapsed="false">
      <c r="A143" s="7" t="s">
        <v>429</v>
      </c>
      <c r="B143" s="8" t="n">
        <v>8</v>
      </c>
      <c r="C143" s="8" t="n">
        <v>0</v>
      </c>
      <c r="D143" s="8" t="n">
        <v>0</v>
      </c>
      <c r="E143" s="8" t="n">
        <v>0</v>
      </c>
      <c r="F143" s="8" t="s">
        <v>10</v>
      </c>
      <c r="G143" s="8" t="str">
        <f aca="false">IF(AND(B143&gt;0,E143&gt;0,D143&gt;0,C143&gt;0),"YES","NO")</f>
        <v>NO</v>
      </c>
      <c r="H143" s="7" t="s">
        <v>430</v>
      </c>
      <c r="I143" s="7" t="s">
        <v>431</v>
      </c>
    </row>
    <row r="144" customFormat="false" ht="14.25" hidden="false" customHeight="false" outlineLevel="0" collapsed="false">
      <c r="A144" s="7" t="s">
        <v>432</v>
      </c>
      <c r="B144" s="8" t="n">
        <v>17</v>
      </c>
      <c r="C144" s="8" t="n">
        <v>0</v>
      </c>
      <c r="D144" s="8" t="n">
        <v>0</v>
      </c>
      <c r="E144" s="8" t="n">
        <v>0</v>
      </c>
      <c r="F144" s="8" t="s">
        <v>10</v>
      </c>
      <c r="G144" s="8" t="str">
        <f aca="false">IF(AND(B144&gt;0,E144&gt;0,D144&gt;0,C144&gt;0),"YES","NO")</f>
        <v>NO</v>
      </c>
      <c r="H144" s="7" t="s">
        <v>433</v>
      </c>
      <c r="I144" s="7" t="s">
        <v>434</v>
      </c>
    </row>
    <row r="145" customFormat="false" ht="14.25" hidden="false" customHeight="false" outlineLevel="0" collapsed="false">
      <c r="A145" s="7" t="s">
        <v>435</v>
      </c>
      <c r="B145" s="8" t="n">
        <v>31</v>
      </c>
      <c r="C145" s="8" t="n">
        <v>0</v>
      </c>
      <c r="D145" s="8" t="n">
        <v>0</v>
      </c>
      <c r="E145" s="8" t="n">
        <v>0</v>
      </c>
      <c r="F145" s="8" t="s">
        <v>10</v>
      </c>
      <c r="G145" s="8" t="str">
        <f aca="false">IF(AND(B145&gt;0,E145&gt;0,D145&gt;0,C145&gt;0),"YES","NO")</f>
        <v>NO</v>
      </c>
      <c r="H145" s="7" t="s">
        <v>436</v>
      </c>
      <c r="I145" s="7" t="s">
        <v>437</v>
      </c>
    </row>
    <row r="146" customFormat="false" ht="14.25" hidden="false" customHeight="false" outlineLevel="0" collapsed="false">
      <c r="A146" s="7" t="s">
        <v>438</v>
      </c>
      <c r="B146" s="8" t="n">
        <v>5</v>
      </c>
      <c r="C146" s="8" t="n">
        <v>0</v>
      </c>
      <c r="D146" s="8" t="n">
        <v>0</v>
      </c>
      <c r="E146" s="8" t="n">
        <v>0</v>
      </c>
      <c r="F146" s="8" t="s">
        <v>10</v>
      </c>
      <c r="G146" s="8" t="str">
        <f aca="false">IF(AND(B146&gt;0,E146&gt;0,D146&gt;0,C146&gt;0),"YES","NO")</f>
        <v>NO</v>
      </c>
      <c r="H146" s="7" t="s">
        <v>439</v>
      </c>
      <c r="I146" s="7" t="s">
        <v>440</v>
      </c>
    </row>
    <row r="147" customFormat="false" ht="14.25" hidden="false" customHeight="false" outlineLevel="0" collapsed="false">
      <c r="A147" s="7" t="s">
        <v>441</v>
      </c>
      <c r="B147" s="8" t="n">
        <v>77</v>
      </c>
      <c r="C147" s="8" t="n">
        <v>0</v>
      </c>
      <c r="D147" s="8" t="n">
        <v>0</v>
      </c>
      <c r="E147" s="8" t="n">
        <v>0</v>
      </c>
      <c r="F147" s="8" t="s">
        <v>10</v>
      </c>
      <c r="G147" s="8" t="str">
        <f aca="false">IF(AND(B147&gt;0,E147&gt;0,D147&gt;0,C147&gt;0),"YES","NO")</f>
        <v>NO</v>
      </c>
      <c r="H147" s="7" t="s">
        <v>442</v>
      </c>
      <c r="I147" s="7" t="s">
        <v>443</v>
      </c>
    </row>
    <row r="148" customFormat="false" ht="14.25" hidden="false" customHeight="false" outlineLevel="0" collapsed="false">
      <c r="A148" s="7" t="s">
        <v>444</v>
      </c>
      <c r="B148" s="8" t="n">
        <v>21</v>
      </c>
      <c r="C148" s="8" t="n">
        <v>1</v>
      </c>
      <c r="D148" s="8" t="n">
        <v>1</v>
      </c>
      <c r="E148" s="8" t="n">
        <v>2</v>
      </c>
      <c r="F148" s="8" t="s">
        <v>10</v>
      </c>
      <c r="G148" s="8" t="str">
        <f aca="false">IF(AND(B148&gt;0,E148&gt;0,D148&gt;0,C148&gt;0),"YES","NO")</f>
        <v>YES</v>
      </c>
      <c r="H148" s="7" t="s">
        <v>445</v>
      </c>
      <c r="I148" s="7" t="s">
        <v>446</v>
      </c>
    </row>
    <row r="149" customFormat="false" ht="14.25" hidden="false" customHeight="false" outlineLevel="0" collapsed="false">
      <c r="A149" s="7" t="s">
        <v>447</v>
      </c>
      <c r="B149" s="8" t="n">
        <v>11</v>
      </c>
      <c r="C149" s="8" t="n">
        <v>0</v>
      </c>
      <c r="D149" s="8" t="n">
        <v>0</v>
      </c>
      <c r="E149" s="8" t="n">
        <v>0</v>
      </c>
      <c r="F149" s="8" t="s">
        <v>10</v>
      </c>
      <c r="G149" s="8" t="str">
        <f aca="false">IF(AND(B149&gt;0,E149&gt;0,D149&gt;0,C149&gt;0),"YES","NO")</f>
        <v>NO</v>
      </c>
      <c r="H149" s="7" t="s">
        <v>448</v>
      </c>
      <c r="I149" s="7" t="s">
        <v>449</v>
      </c>
    </row>
    <row r="150" customFormat="false" ht="14.25" hidden="false" customHeight="false" outlineLevel="0" collapsed="false">
      <c r="A150" s="7" t="s">
        <v>450</v>
      </c>
      <c r="B150" s="8" t="n">
        <v>8</v>
      </c>
      <c r="C150" s="8" t="n">
        <v>0</v>
      </c>
      <c r="D150" s="8" t="n">
        <v>0</v>
      </c>
      <c r="E150" s="8" t="n">
        <v>0</v>
      </c>
      <c r="F150" s="8" t="s">
        <v>10</v>
      </c>
      <c r="G150" s="8" t="str">
        <f aca="false">IF(AND(B150&gt;0,E150&gt;0,D150&gt;0,C150&gt;0),"YES","NO")</f>
        <v>NO</v>
      </c>
      <c r="H150" s="7" t="s">
        <v>451</v>
      </c>
      <c r="I150" s="7" t="s">
        <v>452</v>
      </c>
    </row>
    <row r="151" customFormat="false" ht="14.25" hidden="false" customHeight="false" outlineLevel="0" collapsed="false">
      <c r="A151" s="7" t="s">
        <v>453</v>
      </c>
      <c r="B151" s="8" t="n">
        <v>6</v>
      </c>
      <c r="C151" s="8" t="n">
        <v>0</v>
      </c>
      <c r="D151" s="8" t="n">
        <v>0</v>
      </c>
      <c r="E151" s="8" t="n">
        <v>0</v>
      </c>
      <c r="F151" s="8" t="s">
        <v>10</v>
      </c>
      <c r="G151" s="8" t="str">
        <f aca="false">IF(AND(B151&gt;0,E151&gt;0,D151&gt;0,C151&gt;0),"YES","NO")</f>
        <v>NO</v>
      </c>
      <c r="H151" s="7" t="s">
        <v>454</v>
      </c>
      <c r="I151" s="7" t="s">
        <v>455</v>
      </c>
    </row>
    <row r="152" customFormat="false" ht="14.25" hidden="false" customHeight="false" outlineLevel="0" collapsed="false">
      <c r="A152" s="7" t="s">
        <v>456</v>
      </c>
      <c r="B152" s="8" t="n">
        <v>23</v>
      </c>
      <c r="C152" s="8" t="n">
        <v>0</v>
      </c>
      <c r="D152" s="8" t="n">
        <v>0</v>
      </c>
      <c r="E152" s="8" t="n">
        <v>0</v>
      </c>
      <c r="F152" s="8" t="s">
        <v>10</v>
      </c>
      <c r="G152" s="8" t="str">
        <f aca="false">IF(AND(B152&gt;0,E152&gt;0,D152&gt;0,C152&gt;0),"YES","NO")</f>
        <v>NO</v>
      </c>
      <c r="H152" s="7" t="s">
        <v>457</v>
      </c>
      <c r="I152" s="7" t="s">
        <v>458</v>
      </c>
    </row>
    <row r="153" customFormat="false" ht="14.25" hidden="false" customHeight="false" outlineLevel="0" collapsed="false">
      <c r="A153" s="7" t="s">
        <v>459</v>
      </c>
      <c r="B153" s="8" t="n">
        <v>6</v>
      </c>
      <c r="C153" s="8" t="n">
        <v>0</v>
      </c>
      <c r="D153" s="8" t="n">
        <v>1</v>
      </c>
      <c r="E153" s="8" t="n">
        <v>0</v>
      </c>
      <c r="F153" s="8" t="s">
        <v>10</v>
      </c>
      <c r="G153" s="8" t="str">
        <f aca="false">IF(AND(B153&gt;0,E153&gt;0,D153&gt;0,C153&gt;0),"YES","NO")</f>
        <v>NO</v>
      </c>
      <c r="H153" s="7" t="s">
        <v>460</v>
      </c>
      <c r="I153" s="7" t="s">
        <v>461</v>
      </c>
    </row>
    <row r="154" customFormat="false" ht="14.25" hidden="false" customHeight="false" outlineLevel="0" collapsed="false">
      <c r="A154" s="7" t="s">
        <v>462</v>
      </c>
      <c r="B154" s="8" t="n">
        <v>17</v>
      </c>
      <c r="C154" s="8" t="n">
        <v>0</v>
      </c>
      <c r="D154" s="8" t="n">
        <v>0</v>
      </c>
      <c r="E154" s="8" t="n">
        <v>0</v>
      </c>
      <c r="F154" s="8" t="s">
        <v>10</v>
      </c>
      <c r="G154" s="8" t="str">
        <f aca="false">IF(AND(B154&gt;0,E154&gt;0,D154&gt;0,C154&gt;0),"YES","NO")</f>
        <v>NO</v>
      </c>
      <c r="H154" s="7" t="s">
        <v>463</v>
      </c>
      <c r="I154" s="7" t="s">
        <v>464</v>
      </c>
    </row>
    <row r="155" customFormat="false" ht="14.25" hidden="false" customHeight="false" outlineLevel="0" collapsed="false">
      <c r="A155" s="7" t="s">
        <v>465</v>
      </c>
      <c r="B155" s="8" t="n">
        <v>6</v>
      </c>
      <c r="C155" s="8" t="n">
        <v>0</v>
      </c>
      <c r="D155" s="8" t="n">
        <v>0</v>
      </c>
      <c r="E155" s="8" t="n">
        <v>0</v>
      </c>
      <c r="F155" s="8" t="s">
        <v>10</v>
      </c>
      <c r="G155" s="8" t="str">
        <f aca="false">IF(AND(B155&gt;0,E155&gt;0,D155&gt;0,C155&gt;0),"YES","NO")</f>
        <v>NO</v>
      </c>
      <c r="H155" s="7" t="s">
        <v>466</v>
      </c>
      <c r="I155" s="7" t="s">
        <v>467</v>
      </c>
    </row>
    <row r="156" customFormat="false" ht="14.25" hidden="false" customHeight="false" outlineLevel="0" collapsed="false">
      <c r="A156" s="7" t="s">
        <v>468</v>
      </c>
      <c r="B156" s="8" t="n">
        <v>8</v>
      </c>
      <c r="C156" s="8" t="n">
        <v>0</v>
      </c>
      <c r="D156" s="8" t="n">
        <v>0</v>
      </c>
      <c r="E156" s="8" t="n">
        <v>0</v>
      </c>
      <c r="F156" s="8" t="s">
        <v>10</v>
      </c>
      <c r="G156" s="8" t="str">
        <f aca="false">IF(AND(B156&gt;0,E156&gt;0,D156&gt;0,C156&gt;0),"YES","NO")</f>
        <v>NO</v>
      </c>
      <c r="H156" s="7" t="s">
        <v>469</v>
      </c>
      <c r="I156" s="7" t="s">
        <v>470</v>
      </c>
    </row>
    <row r="157" customFormat="false" ht="14.25" hidden="false" customHeight="false" outlineLevel="0" collapsed="false">
      <c r="A157" s="7" t="s">
        <v>471</v>
      </c>
      <c r="B157" s="8" t="n">
        <v>7</v>
      </c>
      <c r="C157" s="8" t="n">
        <v>0</v>
      </c>
      <c r="D157" s="8" t="n">
        <v>0</v>
      </c>
      <c r="E157" s="8" t="n">
        <v>0</v>
      </c>
      <c r="F157" s="8" t="s">
        <v>10</v>
      </c>
      <c r="G157" s="8" t="str">
        <f aca="false">IF(AND(B157&gt;0,E157&gt;0,D157&gt;0,C157&gt;0),"YES","NO")</f>
        <v>NO</v>
      </c>
      <c r="H157" s="7" t="s">
        <v>472</v>
      </c>
      <c r="I157" s="7" t="s">
        <v>473</v>
      </c>
    </row>
    <row r="158" customFormat="false" ht="14.25" hidden="false" customHeight="false" outlineLevel="0" collapsed="false">
      <c r="A158" s="7" t="s">
        <v>474</v>
      </c>
      <c r="B158" s="8" t="n">
        <v>7</v>
      </c>
      <c r="C158" s="8" t="n">
        <v>0</v>
      </c>
      <c r="D158" s="8" t="n">
        <v>0</v>
      </c>
      <c r="E158" s="8" t="n">
        <v>0</v>
      </c>
      <c r="F158" s="8" t="s">
        <v>10</v>
      </c>
      <c r="G158" s="8" t="str">
        <f aca="false">IF(AND(B158&gt;0,E158&gt;0,D158&gt;0,C158&gt;0),"YES","NO")</f>
        <v>NO</v>
      </c>
      <c r="H158" s="7" t="s">
        <v>475</v>
      </c>
      <c r="I158" s="7" t="s">
        <v>476</v>
      </c>
    </row>
    <row r="159" customFormat="false" ht="14.25" hidden="false" customHeight="false" outlineLevel="0" collapsed="false">
      <c r="A159" s="7" t="s">
        <v>477</v>
      </c>
      <c r="B159" s="8" t="n">
        <v>6</v>
      </c>
      <c r="C159" s="8" t="n">
        <v>0</v>
      </c>
      <c r="D159" s="8" t="n">
        <v>0</v>
      </c>
      <c r="E159" s="8" t="n">
        <v>0</v>
      </c>
      <c r="F159" s="8" t="s">
        <v>10</v>
      </c>
      <c r="G159" s="8" t="str">
        <f aca="false">IF(AND(B159&gt;0,E159&gt;0,D159&gt;0,C159&gt;0),"YES","NO")</f>
        <v>NO</v>
      </c>
      <c r="H159" s="7" t="s">
        <v>478</v>
      </c>
      <c r="I159" s="7" t="s">
        <v>479</v>
      </c>
    </row>
    <row r="160" customFormat="false" ht="14.25" hidden="false" customHeight="false" outlineLevel="0" collapsed="false">
      <c r="A160" s="7" t="s">
        <v>480</v>
      </c>
      <c r="B160" s="8" t="n">
        <v>39</v>
      </c>
      <c r="C160" s="8" t="n">
        <v>0</v>
      </c>
      <c r="D160" s="8" t="n">
        <v>0</v>
      </c>
      <c r="E160" s="8" t="n">
        <v>2</v>
      </c>
      <c r="F160" s="8" t="s">
        <v>10</v>
      </c>
      <c r="G160" s="8" t="str">
        <f aca="false">IF(AND(B160&gt;0,E160&gt;0,D160&gt;0,C160&gt;0),"YES","NO")</f>
        <v>NO</v>
      </c>
      <c r="H160" s="7" t="s">
        <v>481</v>
      </c>
      <c r="I160" s="7" t="s">
        <v>482</v>
      </c>
    </row>
    <row r="161" customFormat="false" ht="14.25" hidden="false" customHeight="false" outlineLevel="0" collapsed="false">
      <c r="A161" s="7" t="s">
        <v>483</v>
      </c>
      <c r="B161" s="8" t="n">
        <v>40</v>
      </c>
      <c r="C161" s="8" t="n">
        <v>0</v>
      </c>
      <c r="D161" s="8" t="n">
        <v>0</v>
      </c>
      <c r="E161" s="8" t="n">
        <v>0</v>
      </c>
      <c r="F161" s="8" t="s">
        <v>10</v>
      </c>
      <c r="G161" s="8" t="str">
        <f aca="false">IF(AND(B161&gt;0,E161&gt;0,D161&gt;0,C161&gt;0),"YES","NO")</f>
        <v>NO</v>
      </c>
      <c r="H161" s="7" t="s">
        <v>484</v>
      </c>
      <c r="I161" s="7" t="s">
        <v>485</v>
      </c>
    </row>
    <row r="162" customFormat="false" ht="14.25" hidden="false" customHeight="false" outlineLevel="0" collapsed="false">
      <c r="A162" s="7" t="s">
        <v>486</v>
      </c>
      <c r="B162" s="8" t="n">
        <v>11</v>
      </c>
      <c r="C162" s="8" t="n">
        <v>0</v>
      </c>
      <c r="D162" s="8" t="n">
        <v>0</v>
      </c>
      <c r="E162" s="8" t="n">
        <v>0</v>
      </c>
      <c r="F162" s="8" t="s">
        <v>10</v>
      </c>
      <c r="G162" s="8" t="str">
        <f aca="false">IF(AND(B162&gt;0,E162&gt;0,D162&gt;0,C162&gt;0),"YES","NO")</f>
        <v>NO</v>
      </c>
      <c r="H162" s="7" t="s">
        <v>487</v>
      </c>
      <c r="I162" s="7" t="s">
        <v>488</v>
      </c>
    </row>
    <row r="163" customFormat="false" ht="14.25" hidden="false" customHeight="false" outlineLevel="0" collapsed="false">
      <c r="A163" s="7" t="s">
        <v>489</v>
      </c>
      <c r="B163" s="8" t="n">
        <v>48</v>
      </c>
      <c r="C163" s="8" t="n">
        <v>0</v>
      </c>
      <c r="D163" s="8" t="n">
        <v>0</v>
      </c>
      <c r="E163" s="8" t="n">
        <v>0</v>
      </c>
      <c r="F163" s="8" t="s">
        <v>10</v>
      </c>
      <c r="G163" s="8" t="str">
        <f aca="false">IF(AND(B163&gt;0,E163&gt;0,D163&gt;0,C163&gt;0),"YES","NO")</f>
        <v>NO</v>
      </c>
      <c r="H163" s="7" t="s">
        <v>490</v>
      </c>
      <c r="I163" s="7" t="s">
        <v>491</v>
      </c>
    </row>
    <row r="164" customFormat="false" ht="14.25" hidden="false" customHeight="false" outlineLevel="0" collapsed="false">
      <c r="A164" s="7" t="s">
        <v>492</v>
      </c>
      <c r="B164" s="8" t="n">
        <v>8</v>
      </c>
      <c r="C164" s="8" t="n">
        <v>0</v>
      </c>
      <c r="D164" s="8" t="n">
        <v>0</v>
      </c>
      <c r="E164" s="8" t="n">
        <v>0</v>
      </c>
      <c r="F164" s="8" t="s">
        <v>10</v>
      </c>
      <c r="G164" s="8" t="str">
        <f aca="false">IF(AND(B164&gt;0,E164&gt;0,D164&gt;0,C164&gt;0),"YES","NO")</f>
        <v>NO</v>
      </c>
      <c r="H164" s="7" t="s">
        <v>493</v>
      </c>
      <c r="I164" s="7" t="s">
        <v>494</v>
      </c>
    </row>
    <row r="165" customFormat="false" ht="14.25" hidden="false" customHeight="false" outlineLevel="0" collapsed="false">
      <c r="A165" s="7" t="s">
        <v>495</v>
      </c>
      <c r="B165" s="8" t="n">
        <v>17</v>
      </c>
      <c r="C165" s="8" t="n">
        <v>0</v>
      </c>
      <c r="D165" s="8" t="n">
        <v>0</v>
      </c>
      <c r="E165" s="8" t="n">
        <v>0</v>
      </c>
      <c r="F165" s="8" t="s">
        <v>10</v>
      </c>
      <c r="G165" s="8" t="str">
        <f aca="false">IF(AND(B165&gt;0,E165&gt;0,D165&gt;0,C165&gt;0),"YES","NO")</f>
        <v>NO</v>
      </c>
      <c r="H165" s="7" t="s">
        <v>496</v>
      </c>
      <c r="I165" s="7" t="s">
        <v>497</v>
      </c>
    </row>
    <row r="166" customFormat="false" ht="14.25" hidden="false" customHeight="false" outlineLevel="0" collapsed="false">
      <c r="A166" s="7" t="s">
        <v>498</v>
      </c>
      <c r="B166" s="8" t="n">
        <v>9</v>
      </c>
      <c r="C166" s="8" t="n">
        <v>0</v>
      </c>
      <c r="D166" s="8" t="n">
        <v>0</v>
      </c>
      <c r="E166" s="8" t="n">
        <v>0</v>
      </c>
      <c r="F166" s="8" t="s">
        <v>10</v>
      </c>
      <c r="G166" s="8" t="str">
        <f aca="false">IF(AND(B166&gt;0,E166&gt;0,D166&gt;0,C166&gt;0),"YES","NO")</f>
        <v>NO</v>
      </c>
      <c r="H166" s="7" t="s">
        <v>499</v>
      </c>
      <c r="I166" s="7" t="s">
        <v>500</v>
      </c>
    </row>
    <row r="167" customFormat="false" ht="14.25" hidden="false" customHeight="false" outlineLevel="0" collapsed="false">
      <c r="A167" s="7" t="s">
        <v>501</v>
      </c>
      <c r="B167" s="8" t="n">
        <v>12</v>
      </c>
      <c r="C167" s="8" t="n">
        <v>0</v>
      </c>
      <c r="D167" s="8" t="n">
        <v>0</v>
      </c>
      <c r="E167" s="8" t="n">
        <v>0</v>
      </c>
      <c r="F167" s="8" t="s">
        <v>10</v>
      </c>
      <c r="G167" s="8" t="str">
        <f aca="false">IF(AND(B167&gt;0,E167&gt;0,D167&gt;0,C167&gt;0),"YES","NO")</f>
        <v>NO</v>
      </c>
      <c r="H167" s="7" t="s">
        <v>502</v>
      </c>
      <c r="I167" s="7" t="s">
        <v>503</v>
      </c>
    </row>
    <row r="168" customFormat="false" ht="14.25" hidden="false" customHeight="false" outlineLevel="0" collapsed="false">
      <c r="A168" s="7" t="s">
        <v>504</v>
      </c>
      <c r="B168" s="8" t="n">
        <v>6</v>
      </c>
      <c r="C168" s="8" t="n">
        <v>0</v>
      </c>
      <c r="D168" s="8" t="n">
        <v>0</v>
      </c>
      <c r="E168" s="8" t="n">
        <v>0</v>
      </c>
      <c r="F168" s="8" t="s">
        <v>10</v>
      </c>
      <c r="G168" s="8" t="str">
        <f aca="false">IF(AND(B168&gt;0,E168&gt;0,D168&gt;0,C168&gt;0),"YES","NO")</f>
        <v>NO</v>
      </c>
      <c r="H168" s="7" t="s">
        <v>505</v>
      </c>
      <c r="I168" s="7" t="s">
        <v>506</v>
      </c>
    </row>
    <row r="169" customFormat="false" ht="14.25" hidden="false" customHeight="false" outlineLevel="0" collapsed="false">
      <c r="A169" s="7" t="s">
        <v>507</v>
      </c>
      <c r="B169" s="8" t="n">
        <v>6</v>
      </c>
      <c r="C169" s="8" t="n">
        <v>0</v>
      </c>
      <c r="D169" s="8" t="n">
        <v>0</v>
      </c>
      <c r="E169" s="8" t="n">
        <v>0</v>
      </c>
      <c r="F169" s="8" t="s">
        <v>10</v>
      </c>
      <c r="G169" s="8" t="str">
        <f aca="false">IF(AND(B169&gt;0,E169&gt;0,D169&gt;0,C169&gt;0),"YES","NO")</f>
        <v>NO</v>
      </c>
      <c r="H169" s="7" t="s">
        <v>508</v>
      </c>
      <c r="I169" s="7" t="s">
        <v>509</v>
      </c>
    </row>
    <row r="170" customFormat="false" ht="14.25" hidden="false" customHeight="false" outlineLevel="0" collapsed="false">
      <c r="A170" s="7" t="s">
        <v>510</v>
      </c>
      <c r="B170" s="8" t="n">
        <v>8</v>
      </c>
      <c r="C170" s="8" t="n">
        <v>0</v>
      </c>
      <c r="D170" s="8" t="n">
        <v>0</v>
      </c>
      <c r="E170" s="8" t="n">
        <v>0</v>
      </c>
      <c r="F170" s="8" t="s">
        <v>10</v>
      </c>
      <c r="G170" s="8" t="str">
        <f aca="false">IF(AND(B170&gt;0,E170&gt;0,D170&gt;0,C170&gt;0),"YES","NO")</f>
        <v>NO</v>
      </c>
      <c r="H170" s="7" t="s">
        <v>511</v>
      </c>
      <c r="I170" s="7" t="s">
        <v>512</v>
      </c>
    </row>
    <row r="171" customFormat="false" ht="14.25" hidden="false" customHeight="false" outlineLevel="0" collapsed="false">
      <c r="A171" s="7" t="s">
        <v>513</v>
      </c>
      <c r="B171" s="8" t="n">
        <v>56</v>
      </c>
      <c r="C171" s="8" t="n">
        <v>0</v>
      </c>
      <c r="D171" s="8" t="n">
        <v>0</v>
      </c>
      <c r="E171" s="8" t="n">
        <v>0</v>
      </c>
      <c r="F171" s="8" t="s">
        <v>10</v>
      </c>
      <c r="G171" s="8" t="str">
        <f aca="false">IF(AND(B171&gt;0,E171&gt;0,D171&gt;0,C171&gt;0),"YES","NO")</f>
        <v>NO</v>
      </c>
      <c r="H171" s="7" t="s">
        <v>514</v>
      </c>
      <c r="I171" s="7" t="s">
        <v>515</v>
      </c>
    </row>
    <row r="172" customFormat="false" ht="14.25" hidden="false" customHeight="false" outlineLevel="0" collapsed="false">
      <c r="A172" s="7" t="s">
        <v>516</v>
      </c>
      <c r="B172" s="8" t="n">
        <v>6</v>
      </c>
      <c r="C172" s="8" t="n">
        <v>0</v>
      </c>
      <c r="D172" s="8" t="n">
        <v>0</v>
      </c>
      <c r="E172" s="8" t="n">
        <v>0</v>
      </c>
      <c r="F172" s="8" t="s">
        <v>10</v>
      </c>
      <c r="G172" s="8" t="str">
        <f aca="false">IF(AND(B172&gt;0,E172&gt;0,D172&gt;0,C172&gt;0),"YES","NO")</f>
        <v>NO</v>
      </c>
      <c r="H172" s="7" t="s">
        <v>517</v>
      </c>
      <c r="I172" s="7" t="s">
        <v>518</v>
      </c>
    </row>
    <row r="173" customFormat="false" ht="14.25" hidden="false" customHeight="false" outlineLevel="0" collapsed="false">
      <c r="A173" s="7" t="s">
        <v>519</v>
      </c>
      <c r="B173" s="8" t="n">
        <v>10</v>
      </c>
      <c r="C173" s="8" t="n">
        <v>0</v>
      </c>
      <c r="D173" s="8" t="n">
        <v>0</v>
      </c>
      <c r="E173" s="8" t="n">
        <v>0</v>
      </c>
      <c r="F173" s="8" t="s">
        <v>10</v>
      </c>
      <c r="G173" s="8" t="str">
        <f aca="false">IF(AND(B173&gt;0,E173&gt;0,D173&gt;0,C173&gt;0),"YES","NO")</f>
        <v>NO</v>
      </c>
      <c r="H173" s="7" t="s">
        <v>520</v>
      </c>
      <c r="I173" s="7" t="s">
        <v>521</v>
      </c>
    </row>
    <row r="174" customFormat="false" ht="14.25" hidden="false" customHeight="false" outlineLevel="0" collapsed="false">
      <c r="A174" s="7" t="s">
        <v>522</v>
      </c>
      <c r="B174" s="8" t="n">
        <v>7</v>
      </c>
      <c r="C174" s="8" t="n">
        <v>0</v>
      </c>
      <c r="D174" s="8" t="n">
        <v>0</v>
      </c>
      <c r="E174" s="8" t="n">
        <v>0</v>
      </c>
      <c r="F174" s="8" t="s">
        <v>10</v>
      </c>
      <c r="G174" s="8" t="str">
        <f aca="false">IF(AND(B174&gt;0,E174&gt;0,D174&gt;0,C174&gt;0),"YES","NO")</f>
        <v>NO</v>
      </c>
      <c r="H174" s="7" t="s">
        <v>523</v>
      </c>
      <c r="I174" s="7" t="s">
        <v>524</v>
      </c>
    </row>
    <row r="175" customFormat="false" ht="14.25" hidden="false" customHeight="false" outlineLevel="0" collapsed="false">
      <c r="A175" s="7" t="s">
        <v>525</v>
      </c>
      <c r="B175" s="8" t="n">
        <v>25</v>
      </c>
      <c r="C175" s="8" t="n">
        <v>0</v>
      </c>
      <c r="D175" s="8" t="n">
        <v>0</v>
      </c>
      <c r="E175" s="8" t="n">
        <v>0</v>
      </c>
      <c r="F175" s="8" t="s">
        <v>10</v>
      </c>
      <c r="G175" s="8" t="str">
        <f aca="false">IF(AND(B175&gt;0,E175&gt;0,D175&gt;0,C175&gt;0),"YES","NO")</f>
        <v>NO</v>
      </c>
      <c r="H175" s="7" t="s">
        <v>526</v>
      </c>
      <c r="I175" s="7" t="s">
        <v>527</v>
      </c>
    </row>
    <row r="176" customFormat="false" ht="14.25" hidden="false" customHeight="false" outlineLevel="0" collapsed="false">
      <c r="A176" s="7" t="s">
        <v>528</v>
      </c>
      <c r="B176" s="8" t="n">
        <v>5</v>
      </c>
      <c r="C176" s="8" t="n">
        <v>0</v>
      </c>
      <c r="D176" s="8" t="n">
        <v>0</v>
      </c>
      <c r="E176" s="8" t="n">
        <v>0</v>
      </c>
      <c r="F176" s="8" t="s">
        <v>10</v>
      </c>
      <c r="G176" s="8" t="str">
        <f aca="false">IF(AND(B176&gt;0,E176&gt;0,D176&gt;0,C176&gt;0),"YES","NO")</f>
        <v>NO</v>
      </c>
      <c r="H176" s="7" t="s">
        <v>529</v>
      </c>
      <c r="I176" s="7" t="s">
        <v>530</v>
      </c>
    </row>
    <row r="177" customFormat="false" ht="14.25" hidden="false" customHeight="false" outlineLevel="0" collapsed="false">
      <c r="A177" s="7" t="s">
        <v>531</v>
      </c>
      <c r="B177" s="8" t="n">
        <v>58</v>
      </c>
      <c r="C177" s="8" t="n">
        <v>0</v>
      </c>
      <c r="D177" s="8" t="n">
        <v>0</v>
      </c>
      <c r="E177" s="8" t="n">
        <v>0</v>
      </c>
      <c r="F177" s="8" t="s">
        <v>10</v>
      </c>
      <c r="G177" s="8" t="str">
        <f aca="false">IF(AND(B177&gt;0,E177&gt;0,D177&gt;0,C177&gt;0),"YES","NO")</f>
        <v>NO</v>
      </c>
      <c r="H177" s="7" t="s">
        <v>532</v>
      </c>
      <c r="I177" s="7" t="s">
        <v>533</v>
      </c>
    </row>
    <row r="178" customFormat="false" ht="14.25" hidden="false" customHeight="false" outlineLevel="0" collapsed="false">
      <c r="A178" s="7" t="s">
        <v>534</v>
      </c>
      <c r="B178" s="8" t="n">
        <v>37</v>
      </c>
      <c r="C178" s="8" t="n">
        <v>0</v>
      </c>
      <c r="D178" s="8" t="n">
        <v>0</v>
      </c>
      <c r="E178" s="8" t="n">
        <v>1</v>
      </c>
      <c r="F178" s="8" t="s">
        <v>10</v>
      </c>
      <c r="G178" s="8" t="str">
        <f aca="false">IF(AND(B178&gt;0,E178&gt;0,D178&gt;0,C178&gt;0),"YES","NO")</f>
        <v>NO</v>
      </c>
      <c r="H178" s="7" t="s">
        <v>535</v>
      </c>
      <c r="I178" s="7" t="s">
        <v>536</v>
      </c>
    </row>
    <row r="179" customFormat="false" ht="14.25" hidden="false" customHeight="false" outlineLevel="0" collapsed="false">
      <c r="A179" s="7" t="s">
        <v>537</v>
      </c>
      <c r="B179" s="8" t="n">
        <v>10</v>
      </c>
      <c r="C179" s="8" t="n">
        <v>0</v>
      </c>
      <c r="D179" s="8" t="n">
        <v>0</v>
      </c>
      <c r="E179" s="8" t="n">
        <v>0</v>
      </c>
      <c r="F179" s="8" t="s">
        <v>10</v>
      </c>
      <c r="G179" s="8" t="str">
        <f aca="false">IF(AND(B179&gt;0,E179&gt;0,D179&gt;0,C179&gt;0),"YES","NO")</f>
        <v>NO</v>
      </c>
      <c r="H179" s="7" t="s">
        <v>538</v>
      </c>
      <c r="I179" s="7" t="s">
        <v>539</v>
      </c>
    </row>
    <row r="180" customFormat="false" ht="14.25" hidden="false" customHeight="false" outlineLevel="0" collapsed="false">
      <c r="A180" s="7" t="s">
        <v>540</v>
      </c>
      <c r="B180" s="8" t="n">
        <v>8</v>
      </c>
      <c r="C180" s="8" t="n">
        <v>0</v>
      </c>
      <c r="D180" s="8" t="n">
        <v>0</v>
      </c>
      <c r="E180" s="8" t="n">
        <v>0</v>
      </c>
      <c r="F180" s="8" t="s">
        <v>10</v>
      </c>
      <c r="G180" s="8" t="str">
        <f aca="false">IF(AND(B180&gt;0,E180&gt;0,D180&gt;0,C180&gt;0),"YES","NO")</f>
        <v>NO</v>
      </c>
      <c r="H180" s="7" t="s">
        <v>541</v>
      </c>
      <c r="I180" s="7" t="s">
        <v>542</v>
      </c>
    </row>
    <row r="181" customFormat="false" ht="14.25" hidden="false" customHeight="false" outlineLevel="0" collapsed="false">
      <c r="A181" s="7" t="s">
        <v>543</v>
      </c>
      <c r="B181" s="8" t="n">
        <v>10</v>
      </c>
      <c r="C181" s="8" t="n">
        <v>0</v>
      </c>
      <c r="D181" s="8" t="n">
        <v>0</v>
      </c>
      <c r="E181" s="8" t="n">
        <v>0</v>
      </c>
      <c r="F181" s="8" t="s">
        <v>10</v>
      </c>
      <c r="G181" s="8" t="str">
        <f aca="false">IF(AND(B181&gt;0,E181&gt;0,D181&gt;0,C181&gt;0),"YES","NO")</f>
        <v>NO</v>
      </c>
      <c r="H181" s="7" t="s">
        <v>544</v>
      </c>
      <c r="I181" s="7" t="s">
        <v>545</v>
      </c>
    </row>
    <row r="182" customFormat="false" ht="14.25" hidden="false" customHeight="false" outlineLevel="0" collapsed="false">
      <c r="A182" s="7" t="s">
        <v>546</v>
      </c>
      <c r="B182" s="8" t="n">
        <v>9</v>
      </c>
      <c r="C182" s="8" t="n">
        <v>0</v>
      </c>
      <c r="D182" s="8" t="n">
        <v>0</v>
      </c>
      <c r="E182" s="8" t="n">
        <v>0</v>
      </c>
      <c r="F182" s="8" t="s">
        <v>10</v>
      </c>
      <c r="G182" s="8" t="str">
        <f aca="false">IF(AND(B182&gt;0,E182&gt;0,D182&gt;0,C182&gt;0),"YES","NO")</f>
        <v>NO</v>
      </c>
      <c r="H182" s="7" t="s">
        <v>547</v>
      </c>
      <c r="I182" s="7" t="s">
        <v>548</v>
      </c>
    </row>
    <row r="183" customFormat="false" ht="14.25" hidden="false" customHeight="false" outlineLevel="0" collapsed="false">
      <c r="A183" s="7" t="s">
        <v>549</v>
      </c>
      <c r="B183" s="8" t="n">
        <v>12</v>
      </c>
      <c r="C183" s="8" t="n">
        <v>0</v>
      </c>
      <c r="D183" s="8" t="n">
        <v>0</v>
      </c>
      <c r="E183" s="8" t="n">
        <v>0</v>
      </c>
      <c r="F183" s="8" t="s">
        <v>10</v>
      </c>
      <c r="G183" s="8" t="str">
        <f aca="false">IF(AND(B183&gt;0,E183&gt;0,D183&gt;0,C183&gt;0),"YES","NO")</f>
        <v>NO</v>
      </c>
      <c r="H183" s="7" t="s">
        <v>550</v>
      </c>
      <c r="I183" s="7" t="s">
        <v>551</v>
      </c>
    </row>
    <row r="184" customFormat="false" ht="14.25" hidden="false" customHeight="false" outlineLevel="0" collapsed="false">
      <c r="A184" s="7" t="s">
        <v>552</v>
      </c>
      <c r="B184" s="8" t="n">
        <v>5</v>
      </c>
      <c r="C184" s="8" t="n">
        <v>0</v>
      </c>
      <c r="D184" s="8" t="n">
        <v>0</v>
      </c>
      <c r="E184" s="8" t="n">
        <v>0</v>
      </c>
      <c r="F184" s="8" t="s">
        <v>10</v>
      </c>
      <c r="G184" s="8" t="str">
        <f aca="false">IF(AND(B184&gt;0,E184&gt;0,D184&gt;0,C184&gt;0),"YES","NO")</f>
        <v>NO</v>
      </c>
      <c r="H184" s="7" t="s">
        <v>553</v>
      </c>
      <c r="I184" s="7" t="s">
        <v>554</v>
      </c>
    </row>
    <row r="185" customFormat="false" ht="14.25" hidden="false" customHeight="false" outlineLevel="0" collapsed="false">
      <c r="A185" s="7" t="s">
        <v>555</v>
      </c>
      <c r="B185" s="8" t="n">
        <v>37</v>
      </c>
      <c r="C185" s="8" t="n">
        <v>0</v>
      </c>
      <c r="D185" s="8" t="n">
        <v>0</v>
      </c>
      <c r="E185" s="8" t="n">
        <v>0</v>
      </c>
      <c r="F185" s="8" t="s">
        <v>10</v>
      </c>
      <c r="G185" s="8" t="str">
        <f aca="false">IF(AND(B185&gt;0,E185&gt;0,D185&gt;0,C185&gt;0),"YES","NO")</f>
        <v>NO</v>
      </c>
      <c r="H185" s="7" t="s">
        <v>556</v>
      </c>
      <c r="I185" s="7" t="s">
        <v>557</v>
      </c>
    </row>
    <row r="186" customFormat="false" ht="14.25" hidden="false" customHeight="false" outlineLevel="0" collapsed="false">
      <c r="A186" s="7" t="s">
        <v>558</v>
      </c>
      <c r="B186" s="8" t="n">
        <v>19</v>
      </c>
      <c r="C186" s="8" t="n">
        <v>0</v>
      </c>
      <c r="D186" s="8" t="n">
        <v>0</v>
      </c>
      <c r="E186" s="8" t="n">
        <v>0</v>
      </c>
      <c r="F186" s="8" t="s">
        <v>10</v>
      </c>
      <c r="G186" s="8" t="str">
        <f aca="false">IF(AND(B186&gt;0,E186&gt;0,D186&gt;0,C186&gt;0),"YES","NO")</f>
        <v>NO</v>
      </c>
      <c r="H186" s="7" t="s">
        <v>559</v>
      </c>
      <c r="I186" s="7" t="s">
        <v>560</v>
      </c>
    </row>
    <row r="187" customFormat="false" ht="14.25" hidden="false" customHeight="false" outlineLevel="0" collapsed="false">
      <c r="A187" s="7" t="s">
        <v>561</v>
      </c>
      <c r="B187" s="8" t="n">
        <v>7</v>
      </c>
      <c r="C187" s="8" t="n">
        <v>0</v>
      </c>
      <c r="D187" s="8" t="n">
        <v>0</v>
      </c>
      <c r="E187" s="8" t="n">
        <v>0</v>
      </c>
      <c r="F187" s="8" t="s">
        <v>10</v>
      </c>
      <c r="G187" s="8" t="str">
        <f aca="false">IF(AND(B187&gt;0,E187&gt;0,D187&gt;0,C187&gt;0),"YES","NO")</f>
        <v>NO</v>
      </c>
      <c r="H187" s="7" t="s">
        <v>562</v>
      </c>
      <c r="I187" s="7" t="s">
        <v>563</v>
      </c>
    </row>
    <row r="188" customFormat="false" ht="14.25" hidden="false" customHeight="false" outlineLevel="0" collapsed="false">
      <c r="A188" s="7" t="s">
        <v>564</v>
      </c>
      <c r="B188" s="8" t="n">
        <v>43</v>
      </c>
      <c r="C188" s="8" t="n">
        <v>0</v>
      </c>
      <c r="D188" s="8" t="n">
        <v>0</v>
      </c>
      <c r="E188" s="8" t="n">
        <v>0</v>
      </c>
      <c r="F188" s="8" t="s">
        <v>10</v>
      </c>
      <c r="G188" s="8" t="str">
        <f aca="false">IF(AND(B188&gt;0,E188&gt;0,D188&gt;0,C188&gt;0),"YES","NO")</f>
        <v>NO</v>
      </c>
      <c r="H188" s="7" t="s">
        <v>565</v>
      </c>
      <c r="I188" s="7" t="s">
        <v>566</v>
      </c>
    </row>
    <row r="189" customFormat="false" ht="14.25" hidden="false" customHeight="false" outlineLevel="0" collapsed="false">
      <c r="A189" s="7" t="s">
        <v>567</v>
      </c>
      <c r="B189" s="8" t="n">
        <v>43</v>
      </c>
      <c r="C189" s="8" t="n">
        <v>0</v>
      </c>
      <c r="D189" s="8" t="n">
        <v>0</v>
      </c>
      <c r="E189" s="8" t="n">
        <v>0</v>
      </c>
      <c r="F189" s="8" t="s">
        <v>10</v>
      </c>
      <c r="G189" s="8" t="str">
        <f aca="false">IF(AND(B189&gt;0,E189&gt;0,D189&gt;0,C189&gt;0),"YES","NO")</f>
        <v>NO</v>
      </c>
      <c r="H189" s="7" t="s">
        <v>565</v>
      </c>
      <c r="I189" s="7" t="s">
        <v>568</v>
      </c>
    </row>
    <row r="190" customFormat="false" ht="14.25" hidden="false" customHeight="false" outlineLevel="0" collapsed="false">
      <c r="A190" s="7" t="s">
        <v>569</v>
      </c>
      <c r="B190" s="8" t="n">
        <v>33</v>
      </c>
      <c r="C190" s="8" t="n">
        <v>0</v>
      </c>
      <c r="D190" s="8" t="n">
        <v>0</v>
      </c>
      <c r="E190" s="8" t="n">
        <v>0</v>
      </c>
      <c r="F190" s="8" t="s">
        <v>10</v>
      </c>
      <c r="G190" s="8" t="str">
        <f aca="false">IF(AND(B190&gt;0,E190&gt;0,D190&gt;0,C190&gt;0),"YES","NO")</f>
        <v>NO</v>
      </c>
      <c r="H190" s="7" t="s">
        <v>565</v>
      </c>
      <c r="I190" s="7" t="s">
        <v>570</v>
      </c>
    </row>
    <row r="191" customFormat="false" ht="14.25" hidden="false" customHeight="false" outlineLevel="0" collapsed="false">
      <c r="A191" s="7" t="s">
        <v>571</v>
      </c>
      <c r="B191" s="8" t="n">
        <v>22</v>
      </c>
      <c r="C191" s="8" t="n">
        <v>0</v>
      </c>
      <c r="D191" s="8" t="n">
        <v>0</v>
      </c>
      <c r="E191" s="8" t="n">
        <v>0</v>
      </c>
      <c r="F191" s="8" t="s">
        <v>10</v>
      </c>
      <c r="G191" s="8" t="str">
        <f aca="false">IF(AND(B191&gt;0,E191&gt;0,D191&gt;0,C191&gt;0),"YES","NO")</f>
        <v>NO</v>
      </c>
      <c r="H191" s="7" t="s">
        <v>565</v>
      </c>
      <c r="I191" s="7" t="s">
        <v>572</v>
      </c>
    </row>
    <row r="192" customFormat="false" ht="14.25" hidden="false" customHeight="false" outlineLevel="0" collapsed="false">
      <c r="A192" s="7" t="s">
        <v>573</v>
      </c>
      <c r="B192" s="8" t="n">
        <v>21</v>
      </c>
      <c r="C192" s="8" t="n">
        <v>0</v>
      </c>
      <c r="D192" s="8" t="n">
        <v>0</v>
      </c>
      <c r="E192" s="8" t="n">
        <v>0</v>
      </c>
      <c r="F192" s="8" t="s">
        <v>10</v>
      </c>
      <c r="G192" s="8" t="str">
        <f aca="false">IF(AND(B192&gt;0,E192&gt;0,D192&gt;0,C192&gt;0),"YES","NO")</f>
        <v>NO</v>
      </c>
      <c r="H192" s="7" t="s">
        <v>565</v>
      </c>
      <c r="I192" s="7" t="s">
        <v>574</v>
      </c>
    </row>
    <row r="193" customFormat="false" ht="14.25" hidden="false" customHeight="false" outlineLevel="0" collapsed="false">
      <c r="A193" s="7" t="s">
        <v>575</v>
      </c>
      <c r="B193" s="8" t="n">
        <v>18</v>
      </c>
      <c r="C193" s="8" t="n">
        <v>0</v>
      </c>
      <c r="D193" s="8" t="n">
        <v>0</v>
      </c>
      <c r="E193" s="8" t="n">
        <v>0</v>
      </c>
      <c r="F193" s="8" t="s">
        <v>10</v>
      </c>
      <c r="G193" s="8" t="str">
        <f aca="false">IF(AND(B193&gt;0,E193&gt;0,D193&gt;0,C193&gt;0),"YES","NO")</f>
        <v>NO</v>
      </c>
      <c r="H193" s="7" t="s">
        <v>565</v>
      </c>
      <c r="I193" s="7" t="s">
        <v>576</v>
      </c>
    </row>
    <row r="194" customFormat="false" ht="14.25" hidden="false" customHeight="false" outlineLevel="0" collapsed="false">
      <c r="A194" s="7" t="s">
        <v>577</v>
      </c>
      <c r="B194" s="8" t="n">
        <v>15</v>
      </c>
      <c r="C194" s="8" t="n">
        <v>0</v>
      </c>
      <c r="D194" s="8" t="n">
        <v>0</v>
      </c>
      <c r="E194" s="8" t="n">
        <v>0</v>
      </c>
      <c r="F194" s="8" t="s">
        <v>10</v>
      </c>
      <c r="G194" s="8" t="str">
        <f aca="false">IF(AND(B194&gt;0,E194&gt;0,D194&gt;0,C194&gt;0),"YES","NO")</f>
        <v>NO</v>
      </c>
      <c r="H194" s="7" t="s">
        <v>565</v>
      </c>
      <c r="I194" s="7" t="s">
        <v>578</v>
      </c>
    </row>
    <row r="195" customFormat="false" ht="14.25" hidden="false" customHeight="false" outlineLevel="0" collapsed="false">
      <c r="A195" s="7" t="s">
        <v>579</v>
      </c>
      <c r="B195" s="8" t="n">
        <v>14</v>
      </c>
      <c r="C195" s="8" t="n">
        <v>0</v>
      </c>
      <c r="D195" s="8" t="n">
        <v>0</v>
      </c>
      <c r="E195" s="8" t="n">
        <v>0</v>
      </c>
      <c r="F195" s="8" t="s">
        <v>10</v>
      </c>
      <c r="G195" s="8" t="str">
        <f aca="false">IF(AND(B195&gt;0,E195&gt;0,D195&gt;0,C195&gt;0),"YES","NO")</f>
        <v>NO</v>
      </c>
      <c r="H195" s="7" t="s">
        <v>565</v>
      </c>
      <c r="I195" s="7" t="s">
        <v>580</v>
      </c>
    </row>
    <row r="196" customFormat="false" ht="14.25" hidden="false" customHeight="false" outlineLevel="0" collapsed="false">
      <c r="A196" s="7" t="s">
        <v>581</v>
      </c>
      <c r="B196" s="8" t="n">
        <v>12</v>
      </c>
      <c r="C196" s="8" t="n">
        <v>0</v>
      </c>
      <c r="D196" s="8" t="n">
        <v>0</v>
      </c>
      <c r="E196" s="8" t="n">
        <v>0</v>
      </c>
      <c r="F196" s="8" t="s">
        <v>10</v>
      </c>
      <c r="G196" s="8" t="str">
        <f aca="false">IF(AND(B196&gt;0,E196&gt;0,D196&gt;0,C196&gt;0),"YES","NO")</f>
        <v>NO</v>
      </c>
      <c r="H196" s="7" t="s">
        <v>565</v>
      </c>
      <c r="I196" s="7" t="s">
        <v>582</v>
      </c>
    </row>
    <row r="197" customFormat="false" ht="14.25" hidden="false" customHeight="false" outlineLevel="0" collapsed="false">
      <c r="A197" s="7" t="s">
        <v>583</v>
      </c>
      <c r="B197" s="8" t="n">
        <v>12</v>
      </c>
      <c r="C197" s="8" t="n">
        <v>0</v>
      </c>
      <c r="D197" s="8" t="n">
        <v>0</v>
      </c>
      <c r="E197" s="8" t="n">
        <v>0</v>
      </c>
      <c r="F197" s="8" t="s">
        <v>10</v>
      </c>
      <c r="G197" s="8" t="str">
        <f aca="false">IF(AND(B197&gt;0,E197&gt;0,D197&gt;0,C197&gt;0),"YES","NO")</f>
        <v>NO</v>
      </c>
      <c r="H197" s="7" t="s">
        <v>565</v>
      </c>
      <c r="I197" s="7" t="s">
        <v>584</v>
      </c>
    </row>
    <row r="198" customFormat="false" ht="14.25" hidden="false" customHeight="false" outlineLevel="0" collapsed="false">
      <c r="A198" s="7" t="s">
        <v>585</v>
      </c>
      <c r="B198" s="8" t="n">
        <v>12</v>
      </c>
      <c r="C198" s="8" t="n">
        <v>0</v>
      </c>
      <c r="D198" s="8" t="n">
        <v>0</v>
      </c>
      <c r="E198" s="8" t="n">
        <v>0</v>
      </c>
      <c r="F198" s="8" t="s">
        <v>10</v>
      </c>
      <c r="G198" s="8" t="str">
        <f aca="false">IF(AND(B198&gt;0,E198&gt;0,D198&gt;0,C198&gt;0),"YES","NO")</f>
        <v>NO</v>
      </c>
      <c r="H198" s="7" t="s">
        <v>565</v>
      </c>
      <c r="I198" s="7" t="s">
        <v>586</v>
      </c>
    </row>
    <row r="199" customFormat="false" ht="14.25" hidden="false" customHeight="false" outlineLevel="0" collapsed="false">
      <c r="A199" s="7" t="s">
        <v>587</v>
      </c>
      <c r="B199" s="8" t="n">
        <v>12</v>
      </c>
      <c r="C199" s="8" t="n">
        <v>0</v>
      </c>
      <c r="D199" s="8" t="n">
        <v>0</v>
      </c>
      <c r="E199" s="8" t="n">
        <v>0</v>
      </c>
      <c r="F199" s="8" t="s">
        <v>10</v>
      </c>
      <c r="G199" s="8" t="str">
        <f aca="false">IF(AND(B199&gt;0,E199&gt;0,D199&gt;0,C199&gt;0),"YES","NO")</f>
        <v>NO</v>
      </c>
      <c r="H199" s="7" t="s">
        <v>565</v>
      </c>
      <c r="I199" s="7" t="s">
        <v>588</v>
      </c>
    </row>
    <row r="200" customFormat="false" ht="14.25" hidden="false" customHeight="false" outlineLevel="0" collapsed="false">
      <c r="A200" s="7" t="s">
        <v>589</v>
      </c>
      <c r="B200" s="8" t="n">
        <v>11</v>
      </c>
      <c r="C200" s="8" t="n">
        <v>0</v>
      </c>
      <c r="D200" s="8" t="n">
        <v>0</v>
      </c>
      <c r="E200" s="8" t="n">
        <v>0</v>
      </c>
      <c r="F200" s="8" t="s">
        <v>10</v>
      </c>
      <c r="G200" s="8" t="str">
        <f aca="false">IF(AND(B200&gt;0,E200&gt;0,D200&gt;0,C200&gt;0),"YES","NO")</f>
        <v>NO</v>
      </c>
      <c r="H200" s="7" t="s">
        <v>565</v>
      </c>
      <c r="I200" s="7" t="s">
        <v>590</v>
      </c>
    </row>
    <row r="201" customFormat="false" ht="14.25" hidden="false" customHeight="false" outlineLevel="0" collapsed="false">
      <c r="A201" s="7" t="s">
        <v>591</v>
      </c>
      <c r="B201" s="8" t="n">
        <v>10</v>
      </c>
      <c r="C201" s="8" t="n">
        <v>0</v>
      </c>
      <c r="D201" s="8" t="n">
        <v>0</v>
      </c>
      <c r="E201" s="8" t="n">
        <v>0</v>
      </c>
      <c r="F201" s="8" t="s">
        <v>10</v>
      </c>
      <c r="G201" s="8" t="str">
        <f aca="false">IF(AND(B201&gt;0,E201&gt;0,D201&gt;0,C201&gt;0),"YES","NO")</f>
        <v>NO</v>
      </c>
      <c r="H201" s="7" t="s">
        <v>565</v>
      </c>
      <c r="I201" s="7" t="s">
        <v>592</v>
      </c>
    </row>
    <row r="202" customFormat="false" ht="14.25" hidden="false" customHeight="false" outlineLevel="0" collapsed="false">
      <c r="A202" s="7" t="s">
        <v>593</v>
      </c>
      <c r="B202" s="8" t="n">
        <v>10</v>
      </c>
      <c r="C202" s="8" t="n">
        <v>0</v>
      </c>
      <c r="D202" s="8" t="n">
        <v>0</v>
      </c>
      <c r="E202" s="8" t="n">
        <v>0</v>
      </c>
      <c r="F202" s="8" t="s">
        <v>10</v>
      </c>
      <c r="G202" s="8" t="str">
        <f aca="false">IF(AND(B202&gt;0,E202&gt;0,D202&gt;0,C202&gt;0),"YES","NO")</f>
        <v>NO</v>
      </c>
      <c r="H202" s="7" t="s">
        <v>565</v>
      </c>
      <c r="I202" s="7" t="s">
        <v>594</v>
      </c>
    </row>
    <row r="203" customFormat="false" ht="14.25" hidden="false" customHeight="false" outlineLevel="0" collapsed="false">
      <c r="A203" s="7" t="s">
        <v>595</v>
      </c>
      <c r="B203" s="8" t="n">
        <v>10</v>
      </c>
      <c r="C203" s="8" t="n">
        <v>0</v>
      </c>
      <c r="D203" s="8" t="n">
        <v>0</v>
      </c>
      <c r="E203" s="8" t="n">
        <v>0</v>
      </c>
      <c r="F203" s="8" t="s">
        <v>10</v>
      </c>
      <c r="G203" s="8" t="str">
        <f aca="false">IF(AND(B203&gt;0,E203&gt;0,D203&gt;0,C203&gt;0),"YES","NO")</f>
        <v>NO</v>
      </c>
      <c r="H203" s="7" t="s">
        <v>565</v>
      </c>
      <c r="I203" s="7" t="s">
        <v>596</v>
      </c>
    </row>
    <row r="204" customFormat="false" ht="14.25" hidden="false" customHeight="false" outlineLevel="0" collapsed="false">
      <c r="A204" s="7" t="s">
        <v>597</v>
      </c>
      <c r="B204" s="8" t="n">
        <v>9</v>
      </c>
      <c r="C204" s="8" t="n">
        <v>0</v>
      </c>
      <c r="D204" s="8" t="n">
        <v>0</v>
      </c>
      <c r="E204" s="8" t="n">
        <v>0</v>
      </c>
      <c r="F204" s="8" t="s">
        <v>10</v>
      </c>
      <c r="G204" s="8" t="str">
        <f aca="false">IF(AND(B204&gt;0,E204&gt;0,D204&gt;0,C204&gt;0),"YES","NO")</f>
        <v>NO</v>
      </c>
      <c r="H204" s="7" t="s">
        <v>565</v>
      </c>
      <c r="I204" s="7" t="s">
        <v>598</v>
      </c>
    </row>
    <row r="205" customFormat="false" ht="14.25" hidden="false" customHeight="false" outlineLevel="0" collapsed="false">
      <c r="A205" s="7" t="s">
        <v>599</v>
      </c>
      <c r="B205" s="8" t="n">
        <v>9</v>
      </c>
      <c r="C205" s="8" t="n">
        <v>0</v>
      </c>
      <c r="D205" s="8" t="n">
        <v>0</v>
      </c>
      <c r="E205" s="8" t="n">
        <v>0</v>
      </c>
      <c r="F205" s="8" t="s">
        <v>10</v>
      </c>
      <c r="G205" s="8" t="str">
        <f aca="false">IF(AND(B205&gt;0,E205&gt;0,D205&gt;0,C205&gt;0),"YES","NO")</f>
        <v>NO</v>
      </c>
      <c r="H205" s="7" t="s">
        <v>565</v>
      </c>
      <c r="I205" s="7" t="s">
        <v>600</v>
      </c>
    </row>
    <row r="206" customFormat="false" ht="14.25" hidden="false" customHeight="false" outlineLevel="0" collapsed="false">
      <c r="A206" s="7" t="s">
        <v>601</v>
      </c>
      <c r="B206" s="8" t="n">
        <v>9</v>
      </c>
      <c r="C206" s="8" t="n">
        <v>0</v>
      </c>
      <c r="D206" s="8" t="n">
        <v>0</v>
      </c>
      <c r="E206" s="8" t="n">
        <v>0</v>
      </c>
      <c r="F206" s="8" t="s">
        <v>10</v>
      </c>
      <c r="G206" s="8" t="str">
        <f aca="false">IF(AND(B206&gt;0,E206&gt;0,D206&gt;0,C206&gt;0),"YES","NO")</f>
        <v>NO</v>
      </c>
      <c r="H206" s="7" t="s">
        <v>565</v>
      </c>
      <c r="I206" s="7" t="s">
        <v>602</v>
      </c>
    </row>
    <row r="207" customFormat="false" ht="14.25" hidden="false" customHeight="false" outlineLevel="0" collapsed="false">
      <c r="A207" s="7" t="s">
        <v>603</v>
      </c>
      <c r="B207" s="8" t="n">
        <v>9</v>
      </c>
      <c r="C207" s="8" t="n">
        <v>0</v>
      </c>
      <c r="D207" s="8" t="n">
        <v>0</v>
      </c>
      <c r="E207" s="8" t="n">
        <v>0</v>
      </c>
      <c r="F207" s="8" t="s">
        <v>10</v>
      </c>
      <c r="G207" s="8" t="str">
        <f aca="false">IF(AND(B207&gt;0,E207&gt;0,D207&gt;0,C207&gt;0),"YES","NO")</f>
        <v>NO</v>
      </c>
      <c r="H207" s="7" t="s">
        <v>565</v>
      </c>
      <c r="I207" s="7" t="s">
        <v>604</v>
      </c>
    </row>
    <row r="208" customFormat="false" ht="14.25" hidden="false" customHeight="false" outlineLevel="0" collapsed="false">
      <c r="A208" s="7" t="s">
        <v>605</v>
      </c>
      <c r="B208" s="8" t="n">
        <v>9</v>
      </c>
      <c r="C208" s="8" t="n">
        <v>0</v>
      </c>
      <c r="D208" s="8" t="n">
        <v>0</v>
      </c>
      <c r="E208" s="8" t="n">
        <v>0</v>
      </c>
      <c r="F208" s="8" t="s">
        <v>10</v>
      </c>
      <c r="G208" s="8" t="str">
        <f aca="false">IF(AND(B208&gt;0,E208&gt;0,D208&gt;0,C208&gt;0),"YES","NO")</f>
        <v>NO</v>
      </c>
      <c r="H208" s="7" t="s">
        <v>565</v>
      </c>
      <c r="I208" s="7" t="s">
        <v>606</v>
      </c>
    </row>
    <row r="209" customFormat="false" ht="14.25" hidden="false" customHeight="false" outlineLevel="0" collapsed="false">
      <c r="A209" s="7" t="s">
        <v>607</v>
      </c>
      <c r="B209" s="8" t="n">
        <v>9</v>
      </c>
      <c r="C209" s="8" t="n">
        <v>0</v>
      </c>
      <c r="D209" s="8" t="n">
        <v>0</v>
      </c>
      <c r="E209" s="8" t="n">
        <v>0</v>
      </c>
      <c r="F209" s="8" t="s">
        <v>10</v>
      </c>
      <c r="G209" s="8" t="str">
        <f aca="false">IF(AND(B209&gt;0,E209&gt;0,D209&gt;0,C209&gt;0),"YES","NO")</f>
        <v>NO</v>
      </c>
      <c r="H209" s="7" t="s">
        <v>565</v>
      </c>
      <c r="I209" s="7" t="s">
        <v>608</v>
      </c>
    </row>
    <row r="210" customFormat="false" ht="14.25" hidden="false" customHeight="false" outlineLevel="0" collapsed="false">
      <c r="A210" s="7" t="s">
        <v>609</v>
      </c>
      <c r="B210" s="8" t="n">
        <v>9</v>
      </c>
      <c r="C210" s="8" t="n">
        <v>0</v>
      </c>
      <c r="D210" s="8" t="n">
        <v>0</v>
      </c>
      <c r="E210" s="8" t="n">
        <v>1</v>
      </c>
      <c r="F210" s="8" t="s">
        <v>10</v>
      </c>
      <c r="G210" s="8" t="str">
        <f aca="false">IF(AND(B210&gt;0,E210&gt;0,D210&gt;0,C210&gt;0),"YES","NO")</f>
        <v>NO</v>
      </c>
      <c r="H210" s="7" t="s">
        <v>565</v>
      </c>
      <c r="I210" s="7" t="s">
        <v>610</v>
      </c>
    </row>
    <row r="211" customFormat="false" ht="14.25" hidden="false" customHeight="false" outlineLevel="0" collapsed="false">
      <c r="A211" s="7" t="s">
        <v>611</v>
      </c>
      <c r="B211" s="8" t="n">
        <v>8</v>
      </c>
      <c r="C211" s="8" t="n">
        <v>0</v>
      </c>
      <c r="D211" s="8" t="n">
        <v>0</v>
      </c>
      <c r="E211" s="8" t="n">
        <v>0</v>
      </c>
      <c r="F211" s="8" t="s">
        <v>10</v>
      </c>
      <c r="G211" s="8" t="str">
        <f aca="false">IF(AND(B211&gt;0,E211&gt;0,D211&gt;0,C211&gt;0),"YES","NO")</f>
        <v>NO</v>
      </c>
      <c r="H211" s="7" t="s">
        <v>565</v>
      </c>
      <c r="I211" s="7" t="s">
        <v>612</v>
      </c>
    </row>
    <row r="212" customFormat="false" ht="14.25" hidden="false" customHeight="false" outlineLevel="0" collapsed="false">
      <c r="A212" s="7" t="s">
        <v>613</v>
      </c>
      <c r="B212" s="8" t="n">
        <v>8</v>
      </c>
      <c r="C212" s="8" t="n">
        <v>0</v>
      </c>
      <c r="D212" s="8" t="n">
        <v>0</v>
      </c>
      <c r="E212" s="8" t="n">
        <v>0</v>
      </c>
      <c r="F212" s="8" t="s">
        <v>10</v>
      </c>
      <c r="G212" s="8" t="str">
        <f aca="false">IF(AND(B212&gt;0,E212&gt;0,D212&gt;0,C212&gt;0),"YES","NO")</f>
        <v>NO</v>
      </c>
      <c r="H212" s="7" t="s">
        <v>565</v>
      </c>
      <c r="I212" s="7" t="s">
        <v>614</v>
      </c>
    </row>
    <row r="213" customFormat="false" ht="14.25" hidden="false" customHeight="false" outlineLevel="0" collapsed="false">
      <c r="A213" s="7" t="s">
        <v>615</v>
      </c>
      <c r="B213" s="8" t="n">
        <v>8</v>
      </c>
      <c r="C213" s="8" t="n">
        <v>0</v>
      </c>
      <c r="D213" s="8" t="n">
        <v>0</v>
      </c>
      <c r="E213" s="8" t="n">
        <v>0</v>
      </c>
      <c r="F213" s="8" t="s">
        <v>10</v>
      </c>
      <c r="G213" s="8" t="str">
        <f aca="false">IF(AND(B213&gt;0,E213&gt;0,D213&gt;0,C213&gt;0),"YES","NO")</f>
        <v>NO</v>
      </c>
      <c r="H213" s="7" t="s">
        <v>565</v>
      </c>
      <c r="I213" s="7" t="s">
        <v>616</v>
      </c>
    </row>
    <row r="214" customFormat="false" ht="14.25" hidden="false" customHeight="false" outlineLevel="0" collapsed="false">
      <c r="A214" s="7" t="s">
        <v>617</v>
      </c>
      <c r="B214" s="8" t="n">
        <v>8</v>
      </c>
      <c r="C214" s="8" t="n">
        <v>0</v>
      </c>
      <c r="D214" s="8" t="n">
        <v>0</v>
      </c>
      <c r="E214" s="8" t="n">
        <v>0</v>
      </c>
      <c r="F214" s="8" t="s">
        <v>10</v>
      </c>
      <c r="G214" s="8" t="str">
        <f aca="false">IF(AND(B214&gt;0,E214&gt;0,D214&gt;0,C214&gt;0),"YES","NO")</f>
        <v>NO</v>
      </c>
      <c r="H214" s="7" t="s">
        <v>565</v>
      </c>
      <c r="I214" s="7" t="s">
        <v>618</v>
      </c>
    </row>
    <row r="215" customFormat="false" ht="14.25" hidden="false" customHeight="false" outlineLevel="0" collapsed="false">
      <c r="A215" s="7" t="s">
        <v>619</v>
      </c>
      <c r="B215" s="8" t="n">
        <v>8</v>
      </c>
      <c r="C215" s="8" t="n">
        <v>0</v>
      </c>
      <c r="D215" s="8" t="n">
        <v>0</v>
      </c>
      <c r="E215" s="8" t="n">
        <v>0</v>
      </c>
      <c r="F215" s="8" t="s">
        <v>10</v>
      </c>
      <c r="G215" s="8" t="str">
        <f aca="false">IF(AND(B215&gt;0,E215&gt;0,D215&gt;0,C215&gt;0),"YES","NO")</f>
        <v>NO</v>
      </c>
      <c r="H215" s="7" t="s">
        <v>565</v>
      </c>
      <c r="I215" s="7" t="s">
        <v>620</v>
      </c>
    </row>
    <row r="216" customFormat="false" ht="14.25" hidden="false" customHeight="false" outlineLevel="0" collapsed="false">
      <c r="A216" s="7" t="s">
        <v>621</v>
      </c>
      <c r="B216" s="8" t="n">
        <v>8</v>
      </c>
      <c r="C216" s="8" t="n">
        <v>0</v>
      </c>
      <c r="D216" s="8" t="n">
        <v>0</v>
      </c>
      <c r="E216" s="8" t="n">
        <v>0</v>
      </c>
      <c r="F216" s="8" t="s">
        <v>10</v>
      </c>
      <c r="G216" s="8" t="str">
        <f aca="false">IF(AND(B216&gt;0,E216&gt;0,D216&gt;0,C216&gt;0),"YES","NO")</f>
        <v>NO</v>
      </c>
      <c r="H216" s="7" t="s">
        <v>565</v>
      </c>
      <c r="I216" s="7" t="s">
        <v>622</v>
      </c>
    </row>
    <row r="217" customFormat="false" ht="14.25" hidden="false" customHeight="false" outlineLevel="0" collapsed="false">
      <c r="A217" s="7" t="s">
        <v>623</v>
      </c>
      <c r="B217" s="8" t="n">
        <v>8</v>
      </c>
      <c r="C217" s="8" t="n">
        <v>0</v>
      </c>
      <c r="D217" s="8" t="n">
        <v>0</v>
      </c>
      <c r="E217" s="8" t="n">
        <v>0</v>
      </c>
      <c r="F217" s="8" t="s">
        <v>10</v>
      </c>
      <c r="G217" s="8" t="str">
        <f aca="false">IF(AND(B217&gt;0,E217&gt;0,D217&gt;0,C217&gt;0),"YES","NO")</f>
        <v>NO</v>
      </c>
      <c r="H217" s="7" t="s">
        <v>565</v>
      </c>
      <c r="I217" s="7" t="s">
        <v>624</v>
      </c>
    </row>
    <row r="218" customFormat="false" ht="14.25" hidden="false" customHeight="false" outlineLevel="0" collapsed="false">
      <c r="A218" s="7" t="s">
        <v>625</v>
      </c>
      <c r="B218" s="8" t="n">
        <v>8</v>
      </c>
      <c r="C218" s="8" t="n">
        <v>0</v>
      </c>
      <c r="D218" s="8" t="n">
        <v>0</v>
      </c>
      <c r="E218" s="8" t="n">
        <v>0</v>
      </c>
      <c r="F218" s="8" t="s">
        <v>10</v>
      </c>
      <c r="G218" s="8" t="str">
        <f aca="false">IF(AND(B218&gt;0,E218&gt;0,D218&gt;0,C218&gt;0),"YES","NO")</f>
        <v>NO</v>
      </c>
      <c r="H218" s="7" t="s">
        <v>565</v>
      </c>
      <c r="I218" s="7" t="s">
        <v>626</v>
      </c>
    </row>
    <row r="219" customFormat="false" ht="14.25" hidden="false" customHeight="false" outlineLevel="0" collapsed="false">
      <c r="A219" s="7" t="s">
        <v>627</v>
      </c>
      <c r="B219" s="8" t="n">
        <v>8</v>
      </c>
      <c r="C219" s="8" t="n">
        <v>0</v>
      </c>
      <c r="D219" s="8" t="n">
        <v>0</v>
      </c>
      <c r="E219" s="8" t="n">
        <v>0</v>
      </c>
      <c r="F219" s="8" t="s">
        <v>10</v>
      </c>
      <c r="G219" s="8" t="str">
        <f aca="false">IF(AND(B219&gt;0,E219&gt;0,D219&gt;0,C219&gt;0),"YES","NO")</f>
        <v>NO</v>
      </c>
      <c r="H219" s="7" t="s">
        <v>565</v>
      </c>
      <c r="I219" s="7" t="s">
        <v>628</v>
      </c>
    </row>
    <row r="220" customFormat="false" ht="14.25" hidden="false" customHeight="false" outlineLevel="0" collapsed="false">
      <c r="A220" s="7" t="s">
        <v>629</v>
      </c>
      <c r="B220" s="8" t="n">
        <v>8</v>
      </c>
      <c r="C220" s="8" t="n">
        <v>0</v>
      </c>
      <c r="D220" s="8" t="n">
        <v>0</v>
      </c>
      <c r="E220" s="8" t="n">
        <v>1</v>
      </c>
      <c r="F220" s="8" t="s">
        <v>10</v>
      </c>
      <c r="G220" s="8" t="str">
        <f aca="false">IF(AND(B220&gt;0,E220&gt;0,D220&gt;0,C220&gt;0),"YES","NO")</f>
        <v>NO</v>
      </c>
      <c r="H220" s="7" t="s">
        <v>565</v>
      </c>
      <c r="I220" s="7" t="s">
        <v>630</v>
      </c>
    </row>
    <row r="221" customFormat="false" ht="14.25" hidden="false" customHeight="false" outlineLevel="0" collapsed="false">
      <c r="A221" s="7" t="s">
        <v>631</v>
      </c>
      <c r="B221" s="8" t="n">
        <v>7</v>
      </c>
      <c r="C221" s="8" t="n">
        <v>0</v>
      </c>
      <c r="D221" s="8" t="n">
        <v>0</v>
      </c>
      <c r="E221" s="8" t="n">
        <v>0</v>
      </c>
      <c r="F221" s="8" t="s">
        <v>10</v>
      </c>
      <c r="G221" s="8" t="str">
        <f aca="false">IF(AND(B221&gt;0,E221&gt;0,D221&gt;0,C221&gt;0),"YES","NO")</f>
        <v>NO</v>
      </c>
      <c r="H221" s="7" t="s">
        <v>565</v>
      </c>
      <c r="I221" s="7" t="s">
        <v>632</v>
      </c>
    </row>
    <row r="222" customFormat="false" ht="14.25" hidden="false" customHeight="false" outlineLevel="0" collapsed="false">
      <c r="A222" s="7" t="s">
        <v>633</v>
      </c>
      <c r="B222" s="8" t="n">
        <v>7</v>
      </c>
      <c r="C222" s="8" t="n">
        <v>0</v>
      </c>
      <c r="D222" s="8" t="n">
        <v>0</v>
      </c>
      <c r="E222" s="8" t="n">
        <v>0</v>
      </c>
      <c r="F222" s="8" t="s">
        <v>10</v>
      </c>
      <c r="G222" s="8" t="str">
        <f aca="false">IF(AND(B222&gt;0,E222&gt;0,D222&gt;0,C222&gt;0),"YES","NO")</f>
        <v>NO</v>
      </c>
      <c r="H222" s="7" t="s">
        <v>565</v>
      </c>
      <c r="I222" s="7" t="s">
        <v>634</v>
      </c>
    </row>
    <row r="223" customFormat="false" ht="14.25" hidden="false" customHeight="false" outlineLevel="0" collapsed="false">
      <c r="A223" s="7" t="s">
        <v>635</v>
      </c>
      <c r="B223" s="8" t="n">
        <v>7</v>
      </c>
      <c r="C223" s="8" t="n">
        <v>0</v>
      </c>
      <c r="D223" s="8" t="n">
        <v>0</v>
      </c>
      <c r="E223" s="8" t="n">
        <v>0</v>
      </c>
      <c r="F223" s="8" t="s">
        <v>10</v>
      </c>
      <c r="G223" s="8" t="str">
        <f aca="false">IF(AND(B223&gt;0,E223&gt;0,D223&gt;0,C223&gt;0),"YES","NO")</f>
        <v>NO</v>
      </c>
      <c r="H223" s="7" t="s">
        <v>565</v>
      </c>
      <c r="I223" s="7" t="s">
        <v>636</v>
      </c>
    </row>
    <row r="224" customFormat="false" ht="14.25" hidden="false" customHeight="false" outlineLevel="0" collapsed="false">
      <c r="A224" s="7" t="s">
        <v>637</v>
      </c>
      <c r="B224" s="8" t="n">
        <v>7</v>
      </c>
      <c r="C224" s="8" t="n">
        <v>0</v>
      </c>
      <c r="D224" s="8" t="n">
        <v>0</v>
      </c>
      <c r="E224" s="8" t="n">
        <v>0</v>
      </c>
      <c r="F224" s="8" t="s">
        <v>10</v>
      </c>
      <c r="G224" s="8" t="str">
        <f aca="false">IF(AND(B224&gt;0,E224&gt;0,D224&gt;0,C224&gt;0),"YES","NO")</f>
        <v>NO</v>
      </c>
      <c r="H224" s="7" t="s">
        <v>565</v>
      </c>
      <c r="I224" s="7" t="s">
        <v>638</v>
      </c>
    </row>
    <row r="225" customFormat="false" ht="14.25" hidden="false" customHeight="false" outlineLevel="0" collapsed="false">
      <c r="A225" s="7" t="s">
        <v>639</v>
      </c>
      <c r="B225" s="8" t="n">
        <v>7</v>
      </c>
      <c r="C225" s="8" t="n">
        <v>0</v>
      </c>
      <c r="D225" s="8" t="n">
        <v>0</v>
      </c>
      <c r="E225" s="8" t="n">
        <v>0</v>
      </c>
      <c r="F225" s="8" t="s">
        <v>10</v>
      </c>
      <c r="G225" s="8" t="str">
        <f aca="false">IF(AND(B225&gt;0,E225&gt;0,D225&gt;0,C225&gt;0),"YES","NO")</f>
        <v>NO</v>
      </c>
      <c r="H225" s="7" t="s">
        <v>565</v>
      </c>
      <c r="I225" s="7" t="s">
        <v>640</v>
      </c>
    </row>
    <row r="226" customFormat="false" ht="14.25" hidden="false" customHeight="false" outlineLevel="0" collapsed="false">
      <c r="A226" s="7" t="s">
        <v>641</v>
      </c>
      <c r="B226" s="8" t="n">
        <v>7</v>
      </c>
      <c r="C226" s="8" t="n">
        <v>0</v>
      </c>
      <c r="D226" s="8" t="n">
        <v>0</v>
      </c>
      <c r="E226" s="8" t="n">
        <v>0</v>
      </c>
      <c r="F226" s="8" t="s">
        <v>10</v>
      </c>
      <c r="G226" s="8" t="str">
        <f aca="false">IF(AND(B226&gt;0,E226&gt;0,D226&gt;0,C226&gt;0),"YES","NO")</f>
        <v>NO</v>
      </c>
      <c r="H226" s="7" t="s">
        <v>565</v>
      </c>
      <c r="I226" s="7" t="s">
        <v>642</v>
      </c>
    </row>
    <row r="227" customFormat="false" ht="14.25" hidden="false" customHeight="false" outlineLevel="0" collapsed="false">
      <c r="A227" s="7" t="s">
        <v>643</v>
      </c>
      <c r="B227" s="8" t="n">
        <v>6</v>
      </c>
      <c r="C227" s="8" t="n">
        <v>0</v>
      </c>
      <c r="D227" s="8" t="n">
        <v>0</v>
      </c>
      <c r="E227" s="8" t="n">
        <v>0</v>
      </c>
      <c r="F227" s="8" t="s">
        <v>10</v>
      </c>
      <c r="G227" s="8" t="str">
        <f aca="false">IF(AND(B227&gt;0,E227&gt;0,D227&gt;0,C227&gt;0),"YES","NO")</f>
        <v>NO</v>
      </c>
      <c r="H227" s="7" t="s">
        <v>565</v>
      </c>
      <c r="I227" s="7" t="s">
        <v>644</v>
      </c>
    </row>
    <row r="228" customFormat="false" ht="14.25" hidden="false" customHeight="false" outlineLevel="0" collapsed="false">
      <c r="A228" s="7" t="s">
        <v>645</v>
      </c>
      <c r="B228" s="8" t="n">
        <v>6</v>
      </c>
      <c r="C228" s="8" t="n">
        <v>0</v>
      </c>
      <c r="D228" s="8" t="n">
        <v>0</v>
      </c>
      <c r="E228" s="8" t="n">
        <v>0</v>
      </c>
      <c r="F228" s="8" t="s">
        <v>10</v>
      </c>
      <c r="G228" s="8" t="str">
        <f aca="false">IF(AND(B228&gt;0,E228&gt;0,D228&gt;0,C228&gt;0),"YES","NO")</f>
        <v>NO</v>
      </c>
      <c r="H228" s="7" t="s">
        <v>565</v>
      </c>
      <c r="I228" s="7" t="s">
        <v>646</v>
      </c>
    </row>
    <row r="229" customFormat="false" ht="14.25" hidden="false" customHeight="false" outlineLevel="0" collapsed="false">
      <c r="A229" s="7" t="s">
        <v>647</v>
      </c>
      <c r="B229" s="8" t="n">
        <v>6</v>
      </c>
      <c r="C229" s="8" t="n">
        <v>0</v>
      </c>
      <c r="D229" s="8" t="n">
        <v>0</v>
      </c>
      <c r="E229" s="8" t="n">
        <v>0</v>
      </c>
      <c r="F229" s="8" t="s">
        <v>10</v>
      </c>
      <c r="G229" s="8" t="str">
        <f aca="false">IF(AND(B229&gt;0,E229&gt;0,D229&gt;0,C229&gt;0),"YES","NO")</f>
        <v>NO</v>
      </c>
      <c r="H229" s="7" t="s">
        <v>565</v>
      </c>
      <c r="I229" s="7" t="s">
        <v>648</v>
      </c>
    </row>
    <row r="230" customFormat="false" ht="14.25" hidden="false" customHeight="false" outlineLevel="0" collapsed="false">
      <c r="A230" s="7" t="s">
        <v>649</v>
      </c>
      <c r="B230" s="8" t="n">
        <v>6</v>
      </c>
      <c r="C230" s="8" t="n">
        <v>0</v>
      </c>
      <c r="D230" s="8" t="n">
        <v>0</v>
      </c>
      <c r="E230" s="8" t="n">
        <v>0</v>
      </c>
      <c r="F230" s="8" t="s">
        <v>10</v>
      </c>
      <c r="G230" s="8" t="str">
        <f aca="false">IF(AND(B230&gt;0,E230&gt;0,D230&gt;0,C230&gt;0),"YES","NO")</f>
        <v>NO</v>
      </c>
      <c r="H230" s="7" t="s">
        <v>565</v>
      </c>
      <c r="I230" s="7" t="s">
        <v>650</v>
      </c>
    </row>
    <row r="231" customFormat="false" ht="14.25" hidden="false" customHeight="false" outlineLevel="0" collapsed="false">
      <c r="A231" s="7" t="s">
        <v>651</v>
      </c>
      <c r="B231" s="8" t="n">
        <v>6</v>
      </c>
      <c r="C231" s="8" t="n">
        <v>0</v>
      </c>
      <c r="D231" s="8" t="n">
        <v>0</v>
      </c>
      <c r="E231" s="8" t="n">
        <v>0</v>
      </c>
      <c r="F231" s="8" t="s">
        <v>10</v>
      </c>
      <c r="G231" s="8" t="str">
        <f aca="false">IF(AND(B231&gt;0,E231&gt;0,D231&gt;0,C231&gt;0),"YES","NO")</f>
        <v>NO</v>
      </c>
      <c r="H231" s="7" t="s">
        <v>565</v>
      </c>
      <c r="I231" s="7" t="s">
        <v>652</v>
      </c>
    </row>
    <row r="232" customFormat="false" ht="14.25" hidden="false" customHeight="false" outlineLevel="0" collapsed="false">
      <c r="A232" s="7" t="s">
        <v>653</v>
      </c>
      <c r="B232" s="8" t="n">
        <v>5</v>
      </c>
      <c r="C232" s="8" t="n">
        <v>0</v>
      </c>
      <c r="D232" s="8" t="n">
        <v>0</v>
      </c>
      <c r="E232" s="8" t="n">
        <v>0</v>
      </c>
      <c r="F232" s="8" t="s">
        <v>10</v>
      </c>
      <c r="G232" s="8" t="str">
        <f aca="false">IF(AND(B232&gt;0,E232&gt;0,D232&gt;0,C232&gt;0),"YES","NO")</f>
        <v>NO</v>
      </c>
      <c r="H232" s="7" t="s">
        <v>565</v>
      </c>
      <c r="I232" s="7" t="s">
        <v>654</v>
      </c>
    </row>
    <row r="233" customFormat="false" ht="14.25" hidden="false" customHeight="false" outlineLevel="0" collapsed="false">
      <c r="A233" s="7" t="s">
        <v>655</v>
      </c>
      <c r="B233" s="8" t="n">
        <v>5</v>
      </c>
      <c r="C233" s="8" t="n">
        <v>0</v>
      </c>
      <c r="D233" s="8" t="n">
        <v>0</v>
      </c>
      <c r="E233" s="8" t="n">
        <v>0</v>
      </c>
      <c r="F233" s="8" t="s">
        <v>10</v>
      </c>
      <c r="G233" s="8" t="str">
        <f aca="false">IF(AND(B233&gt;0,E233&gt;0,D233&gt;0,C233&gt;0),"YES","NO")</f>
        <v>NO</v>
      </c>
      <c r="H233" s="7" t="s">
        <v>565</v>
      </c>
      <c r="I233" s="7" t="s">
        <v>656</v>
      </c>
    </row>
    <row r="234" customFormat="false" ht="14.25" hidden="false" customHeight="false" outlineLevel="0" collapsed="false">
      <c r="A234" s="7" t="s">
        <v>657</v>
      </c>
      <c r="B234" s="8" t="n">
        <v>5</v>
      </c>
      <c r="C234" s="8" t="n">
        <v>0</v>
      </c>
      <c r="D234" s="8" t="n">
        <v>0</v>
      </c>
      <c r="E234" s="8" t="n">
        <v>0</v>
      </c>
      <c r="F234" s="8" t="s">
        <v>10</v>
      </c>
      <c r="G234" s="8" t="str">
        <f aca="false">IF(AND(B234&gt;0,E234&gt;0,D234&gt;0,C234&gt;0),"YES","NO")</f>
        <v>NO</v>
      </c>
      <c r="H234" s="7" t="s">
        <v>565</v>
      </c>
      <c r="I234" s="7" t="s">
        <v>658</v>
      </c>
    </row>
    <row r="235" customFormat="false" ht="14.25" hidden="false" customHeight="false" outlineLevel="0" collapsed="false">
      <c r="A235" s="7" t="s">
        <v>659</v>
      </c>
      <c r="B235" s="8" t="n">
        <v>5</v>
      </c>
      <c r="C235" s="8" t="n">
        <v>0</v>
      </c>
      <c r="D235" s="8" t="n">
        <v>0</v>
      </c>
      <c r="E235" s="8" t="n">
        <v>0</v>
      </c>
      <c r="F235" s="8" t="s">
        <v>10</v>
      </c>
      <c r="G235" s="8" t="str">
        <f aca="false">IF(AND(B235&gt;0,E235&gt;0,D235&gt;0,C235&gt;0),"YES","NO")</f>
        <v>NO</v>
      </c>
      <c r="H235" s="7" t="s">
        <v>565</v>
      </c>
      <c r="I235" s="7" t="s">
        <v>660</v>
      </c>
    </row>
    <row r="236" customFormat="false" ht="14.25" hidden="false" customHeight="false" outlineLevel="0" collapsed="false">
      <c r="A236" s="7" t="s">
        <v>661</v>
      </c>
      <c r="B236" s="8" t="n">
        <v>5</v>
      </c>
      <c r="C236" s="8" t="n">
        <v>0</v>
      </c>
      <c r="D236" s="8" t="n">
        <v>0</v>
      </c>
      <c r="E236" s="8" t="n">
        <v>0</v>
      </c>
      <c r="F236" s="8" t="s">
        <v>10</v>
      </c>
      <c r="G236" s="8" t="str">
        <f aca="false">IF(AND(B236&gt;0,E236&gt;0,D236&gt;0,C236&gt;0),"YES","NO")</f>
        <v>NO</v>
      </c>
      <c r="H236" s="7" t="s">
        <v>565</v>
      </c>
      <c r="I236" s="7" t="s">
        <v>662</v>
      </c>
    </row>
    <row r="237" customFormat="false" ht="14.25" hidden="false" customHeight="false" outlineLevel="0" collapsed="false">
      <c r="A237" s="7" t="s">
        <v>663</v>
      </c>
      <c r="B237" s="8" t="n">
        <v>5</v>
      </c>
      <c r="C237" s="8" t="n">
        <v>0</v>
      </c>
      <c r="D237" s="8" t="n">
        <v>0</v>
      </c>
      <c r="E237" s="8" t="n">
        <v>0</v>
      </c>
      <c r="F237" s="8" t="s">
        <v>10</v>
      </c>
      <c r="G237" s="8" t="str">
        <f aca="false">IF(AND(B237&gt;0,E237&gt;0,D237&gt;0,C237&gt;0),"YES","NO")</f>
        <v>NO</v>
      </c>
      <c r="H237" s="7" t="s">
        <v>565</v>
      </c>
      <c r="I237" s="7" t="s">
        <v>664</v>
      </c>
    </row>
    <row r="238" customFormat="false" ht="14.25" hidden="false" customHeight="false" outlineLevel="0" collapsed="false">
      <c r="A238" s="7" t="s">
        <v>665</v>
      </c>
      <c r="B238" s="8" t="n">
        <v>5</v>
      </c>
      <c r="C238" s="8" t="n">
        <v>0</v>
      </c>
      <c r="D238" s="8" t="n">
        <v>0</v>
      </c>
      <c r="E238" s="8" t="n">
        <v>0</v>
      </c>
      <c r="F238" s="8" t="s">
        <v>10</v>
      </c>
      <c r="G238" s="8" t="str">
        <f aca="false">IF(AND(B238&gt;0,E238&gt;0,D238&gt;0,C238&gt;0),"YES","NO")</f>
        <v>NO</v>
      </c>
      <c r="H238" s="7" t="s">
        <v>565</v>
      </c>
      <c r="I238" s="7" t="s">
        <v>666</v>
      </c>
    </row>
    <row r="239" customFormat="false" ht="14.25" hidden="false" customHeight="false" outlineLevel="0" collapsed="false">
      <c r="A239" s="7" t="s">
        <v>667</v>
      </c>
      <c r="B239" s="8" t="n">
        <v>5</v>
      </c>
      <c r="C239" s="8" t="n">
        <v>0</v>
      </c>
      <c r="D239" s="8" t="n">
        <v>0</v>
      </c>
      <c r="E239" s="8" t="n">
        <v>0</v>
      </c>
      <c r="F239" s="8" t="s">
        <v>10</v>
      </c>
      <c r="G239" s="8" t="str">
        <f aca="false">IF(AND(B239&gt;0,E239&gt;0,D239&gt;0,C239&gt;0),"YES","NO")</f>
        <v>NO</v>
      </c>
      <c r="H239" s="7" t="s">
        <v>565</v>
      </c>
      <c r="I239" s="7" t="s">
        <v>668</v>
      </c>
    </row>
    <row r="240" customFormat="false" ht="14.25" hidden="false" customHeight="false" outlineLevel="0" collapsed="false">
      <c r="A240" s="7" t="s">
        <v>669</v>
      </c>
      <c r="B240" s="8" t="n">
        <v>5</v>
      </c>
      <c r="C240" s="8" t="n">
        <v>0</v>
      </c>
      <c r="D240" s="8" t="n">
        <v>0</v>
      </c>
      <c r="E240" s="8" t="n">
        <v>0</v>
      </c>
      <c r="F240" s="8" t="s">
        <v>10</v>
      </c>
      <c r="G240" s="8" t="str">
        <f aca="false">IF(AND(B240&gt;0,E240&gt;0,D240&gt;0,C240&gt;0),"YES","NO")</f>
        <v>NO</v>
      </c>
      <c r="H240" s="7" t="s">
        <v>565</v>
      </c>
      <c r="I240" s="7" t="s">
        <v>670</v>
      </c>
    </row>
    <row r="241" customFormat="false" ht="14.25" hidden="false" customHeight="false" outlineLevel="0" collapsed="false">
      <c r="A241" s="7" t="s">
        <v>671</v>
      </c>
      <c r="B241" s="8" t="n">
        <v>5</v>
      </c>
      <c r="C241" s="8" t="n">
        <v>0</v>
      </c>
      <c r="D241" s="8" t="n">
        <v>0</v>
      </c>
      <c r="E241" s="8" t="n">
        <v>0</v>
      </c>
      <c r="F241" s="8" t="s">
        <v>10</v>
      </c>
      <c r="G241" s="8" t="str">
        <f aca="false">IF(AND(B241&gt;0,E241&gt;0,D241&gt;0,C241&gt;0),"YES","NO")</f>
        <v>NO</v>
      </c>
      <c r="H241" s="7" t="s">
        <v>565</v>
      </c>
      <c r="I241" s="7" t="s">
        <v>672</v>
      </c>
    </row>
    <row r="242" customFormat="false" ht="14.25" hidden="false" customHeight="false" outlineLevel="0" collapsed="false">
      <c r="A242" s="7" t="s">
        <v>673</v>
      </c>
      <c r="B242" s="8" t="n">
        <v>5</v>
      </c>
      <c r="C242" s="8" t="n">
        <v>0</v>
      </c>
      <c r="D242" s="8" t="n">
        <v>0</v>
      </c>
      <c r="E242" s="8" t="n">
        <v>0</v>
      </c>
      <c r="F242" s="8" t="s">
        <v>10</v>
      </c>
      <c r="G242" s="8" t="str">
        <f aca="false">IF(AND(B242&gt;0,E242&gt;0,D242&gt;0,C242&gt;0),"YES","NO")</f>
        <v>NO</v>
      </c>
      <c r="H242" s="7" t="s">
        <v>565</v>
      </c>
      <c r="I242" s="7" t="s">
        <v>6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0T18:04:41Z</dcterms:created>
  <dc:creator>S DV</dc:creator>
  <dc:description/>
  <dc:language>en-US</dc:language>
  <cp:lastModifiedBy>S DV</cp:lastModifiedBy>
  <dcterms:modified xsi:type="dcterms:W3CDTF">2020-05-03T22:15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ents">
    <vt:lpwstr>Final draft </vt:lpwstr>
  </property>
</Properties>
</file>